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0" uniqueCount="197">
  <si>
    <r>
      <rPr>
        <b val="true"/>
        <sz val="9"/>
        <rFont val="Times New Roman"/>
        <family val="1"/>
      </rPr>
      <t xml:space="preserve">Table S2.</t>
    </r>
    <r>
      <rPr>
        <sz val="9"/>
        <rFont val="Times New Roman"/>
        <family val="1"/>
      </rPr>
      <t xml:space="preserve"> Protein expression patterns of DEPs during the germination. </t>
    </r>
  </si>
  <si>
    <t xml:space="preserve">Spot No.</t>
  </si>
  <si>
    <t xml:space="preserve">Protein name</t>
  </si>
  <si>
    <t xml:space="preserve">Protein ID</t>
  </si>
  <si>
    <t xml:space="preserve">0H</t>
  </si>
  <si>
    <t xml:space="preserve">6H</t>
  </si>
  <si>
    <t xml:space="preserve">12H</t>
  </si>
  <si>
    <t xml:space="preserve">18H</t>
  </si>
  <si>
    <t xml:space="preserve">24H</t>
  </si>
  <si>
    <t xml:space="preserve">36H</t>
  </si>
  <si>
    <t xml:space="preserve">Functional classfication</t>
  </si>
  <si>
    <t xml:space="preserve">BnaA03g41960D</t>
  </si>
  <si>
    <t xml:space="preserve">gi|674942926</t>
  </si>
  <si>
    <t xml:space="preserve">Energy metabolism:Pyruvate metabolism</t>
  </si>
  <si>
    <t xml:space="preserve">BnaAnng26460D</t>
  </si>
  <si>
    <t xml:space="preserve">gi|674864333</t>
  </si>
  <si>
    <t xml:space="preserve">Energy metabolism:Pentose phosphate</t>
  </si>
  <si>
    <t xml:space="preserve">BnaA09g38720D</t>
  </si>
  <si>
    <t xml:space="preserve">gi|674891569</t>
  </si>
  <si>
    <t xml:space="preserve">unnamed protein product</t>
  </si>
  <si>
    <t xml:space="preserve">gi|257627865</t>
  </si>
  <si>
    <t xml:space="preserve">Energy metabolism:Glycolysis/Gluconeogenesis</t>
  </si>
  <si>
    <t xml:space="preserve">BnaA05g29640D</t>
  </si>
  <si>
    <t xml:space="preserve">gi|674896942</t>
  </si>
  <si>
    <t xml:space="preserve">rbcL gene product (chloroplast)</t>
  </si>
  <si>
    <t xml:space="preserve">gi|383930435</t>
  </si>
  <si>
    <t xml:space="preserve">ATP synthase subunit beta, chloroplastic</t>
  </si>
  <si>
    <t xml:space="preserve">gi|75336517</t>
  </si>
  <si>
    <t xml:space="preserve">Energy metabolism:Photosynthesis</t>
  </si>
  <si>
    <t xml:space="preserve">BnaC06g21150D</t>
  </si>
  <si>
    <t xml:space="preserve">gi|674954067</t>
  </si>
  <si>
    <t xml:space="preserve">BnaA07g31190D</t>
  </si>
  <si>
    <t xml:space="preserve">gi|674937089</t>
  </si>
  <si>
    <t xml:space="preserve">BnaAnng21140D</t>
  </si>
  <si>
    <t xml:space="preserve">gi|674868679</t>
  </si>
  <si>
    <t xml:space="preserve">gi|218336129</t>
  </si>
  <si>
    <t xml:space="preserve">gi|259662425</t>
  </si>
  <si>
    <t xml:space="preserve">hypothetical protein EUTSA_v10018657mg</t>
  </si>
  <si>
    <t xml:space="preserve">gi|567119498</t>
  </si>
  <si>
    <t xml:space="preserve">BnaC05g09650D</t>
  </si>
  <si>
    <t xml:space="preserve">gi|674902947</t>
  </si>
  <si>
    <t xml:space="preserve">malate dehydrogenase</t>
  </si>
  <si>
    <t xml:space="preserve">gi|899226</t>
  </si>
  <si>
    <t xml:space="preserve">Energy metabolism:TCA pathway</t>
  </si>
  <si>
    <t xml:space="preserve">BnaA06g01050D</t>
  </si>
  <si>
    <t xml:space="preserve">gi|674909041</t>
  </si>
  <si>
    <t xml:space="preserve">gi|433335660</t>
  </si>
  <si>
    <t xml:space="preserve">BnaA06g16950D</t>
  </si>
  <si>
    <t xml:space="preserve">gi|674895930</t>
  </si>
  <si>
    <t xml:space="preserve">hypothetical protein EUTSA_v10013803mg </t>
  </si>
  <si>
    <t xml:space="preserve">gi|567173987</t>
  </si>
  <si>
    <t xml:space="preserve">BnaCnng02900D</t>
  </si>
  <si>
    <t xml:space="preserve">gi|674922784</t>
  </si>
  <si>
    <t xml:space="preserve">Energy metabolism:ATP metabolism</t>
  </si>
  <si>
    <t xml:space="preserve">BnaC01g38960D</t>
  </si>
  <si>
    <t xml:space="preserve">gi|674910983</t>
  </si>
  <si>
    <t xml:space="preserve">BnaA05g32480D</t>
  </si>
  <si>
    <t xml:space="preserve">gi|674889563</t>
  </si>
  <si>
    <t xml:space="preserve">Sugar Metabolism</t>
  </si>
  <si>
    <t xml:space="preserve">Glucose-1-phosphate adenylyltransferase small subunit, chloroplastic</t>
  </si>
  <si>
    <t xml:space="preserve">gi|17865468</t>
  </si>
  <si>
    <t xml:space="preserve">BnaC06g43510D</t>
  </si>
  <si>
    <t xml:space="preserve">gi|674876646</t>
  </si>
  <si>
    <t xml:space="preserve">BnaC08g02460D</t>
  </si>
  <si>
    <t xml:space="preserve">gi|674900114</t>
  </si>
  <si>
    <t xml:space="preserve">BnaC06g19660D</t>
  </si>
  <si>
    <t xml:space="preserve">gi|674954216</t>
  </si>
  <si>
    <t xml:space="preserve">Protein metabolism</t>
  </si>
  <si>
    <t xml:space="preserve">heat shock protein 70-4</t>
  </si>
  <si>
    <t xml:space="preserve">gi|15230534</t>
  </si>
  <si>
    <t xml:space="preserve">heat shock cognate protein HSC70</t>
  </si>
  <si>
    <t xml:space="preserve">gi|2655420</t>
  </si>
  <si>
    <t xml:space="preserve">BnaC04g12620D</t>
  </si>
  <si>
    <t xml:space="preserve">gi|674921074</t>
  </si>
  <si>
    <t xml:space="preserve">BnaC03g43530D </t>
  </si>
  <si>
    <t xml:space="preserve">gi|674938562</t>
  </si>
  <si>
    <t xml:space="preserve">60 kDa chaperonin subunit beta</t>
  </si>
  <si>
    <t xml:space="preserve">gi|134104</t>
  </si>
  <si>
    <t xml:space="preserve">BnaA01g25680D</t>
  </si>
  <si>
    <t xml:space="preserve">gi|674890539</t>
  </si>
  <si>
    <t xml:space="preserve">protein disulfide isomerase</t>
  </si>
  <si>
    <t xml:space="preserve">gi|77999357</t>
  </si>
  <si>
    <t xml:space="preserve">hypothetical protein EUTSA_v10020824mg</t>
  </si>
  <si>
    <t xml:space="preserve">gi|567199488</t>
  </si>
  <si>
    <t xml:space="preserve">BnaC05g41030D</t>
  </si>
  <si>
    <t xml:space="preserve">gi|674932474</t>
  </si>
  <si>
    <t xml:space="preserve">BnaCnng24330D</t>
  </si>
  <si>
    <t xml:space="preserve">gi|674879004</t>
  </si>
  <si>
    <t xml:space="preserve">BnaA09g47450D</t>
  </si>
  <si>
    <t xml:space="preserve">gi|674898012</t>
  </si>
  <si>
    <t xml:space="preserve">BnaC08g15160D</t>
  </si>
  <si>
    <t xml:space="preserve">gi|674901714</t>
  </si>
  <si>
    <t xml:space="preserve">BnaA03g57000D</t>
  </si>
  <si>
    <t xml:space="preserve">gi|674870345</t>
  </si>
  <si>
    <t xml:space="preserve">eukaryotic translation initiation factor-5A</t>
  </si>
  <si>
    <t xml:space="preserve">gi|40805177</t>
  </si>
  <si>
    <t xml:space="preserve">BnaC04g11280D </t>
  </si>
  <si>
    <t xml:space="preserve">gi|674913703</t>
  </si>
  <si>
    <t xml:space="preserve">chloroplast carboxyltransferase alpha subunit isoform 2</t>
  </si>
  <si>
    <t xml:space="preserve">gi|224814588</t>
  </si>
  <si>
    <t xml:space="preserve">Lipid Metabolism</t>
  </si>
  <si>
    <t xml:space="preserve">3-ketoacyl-acyl carrier protein synthase I</t>
  </si>
  <si>
    <t xml:space="preserve">gi|780814</t>
  </si>
  <si>
    <t xml:space="preserve">BnaCnng27390D</t>
  </si>
  <si>
    <t xml:space="preserve">gi|674877392</t>
  </si>
  <si>
    <t xml:space="preserve">Enoyl-[acyl-carrier-protein] reductase [NADH], chloroplastic</t>
  </si>
  <si>
    <t xml:space="preserve">gi|461461</t>
  </si>
  <si>
    <t xml:space="preserve">Enoyl-[acyl-carrier protein] reductase</t>
  </si>
  <si>
    <t xml:space="preserve">gi|14422259</t>
  </si>
  <si>
    <t xml:space="preserve">BnaA10g16660D</t>
  </si>
  <si>
    <t xml:space="preserve">gi|674894393</t>
  </si>
  <si>
    <t xml:space="preserve">Amino Acids Metabolism</t>
  </si>
  <si>
    <t xml:space="preserve">glutamate--ammonia ligase </t>
  </si>
  <si>
    <t xml:space="preserve">gi|599656</t>
  </si>
  <si>
    <t xml:space="preserve">gi|219930913</t>
  </si>
  <si>
    <t xml:space="preserve">mercapto-pyruvate sulfurtransferase 1</t>
  </si>
  <si>
    <t xml:space="preserve">gi|226444215</t>
  </si>
  <si>
    <t xml:space="preserve">transitional endoplasmic reticulum ATPase</t>
  </si>
  <si>
    <t xml:space="preserve">gi|11265361</t>
  </si>
  <si>
    <t xml:space="preserve">cell division</t>
  </si>
  <si>
    <t xml:space="preserve">cell division control protein 48-B</t>
  </si>
  <si>
    <t xml:space="preserve">gi|15231775</t>
  </si>
  <si>
    <t xml:space="preserve">Cell growth</t>
  </si>
  <si>
    <t xml:space="preserve">BnaA04g24580D</t>
  </si>
  <si>
    <t xml:space="preserve">gi|674884534</t>
  </si>
  <si>
    <t xml:space="preserve">Seed maturation</t>
  </si>
  <si>
    <t xml:space="preserve">BnaC05g29930D</t>
  </si>
  <si>
    <t xml:space="preserve">gi|674922898</t>
  </si>
  <si>
    <t xml:space="preserve">BnaC05g29980D</t>
  </si>
  <si>
    <t xml:space="preserve">gi|674894509</t>
  </si>
  <si>
    <t xml:space="preserve">BnaA05g17150D</t>
  </si>
  <si>
    <t xml:space="preserve">gi|674922578</t>
  </si>
  <si>
    <t xml:space="preserve">BnaC03g42830D</t>
  </si>
  <si>
    <t xml:space="preserve">gi|674908838</t>
  </si>
  <si>
    <t xml:space="preserve">BnaA03g36660D</t>
  </si>
  <si>
    <t xml:space="preserve">gi|674940292</t>
  </si>
  <si>
    <t xml:space="preserve">BnaC03g22490D</t>
  </si>
  <si>
    <t xml:space="preserve">gi|674908138</t>
  </si>
  <si>
    <t xml:space="preserve">BnaA05g34530D</t>
  </si>
  <si>
    <t xml:space="preserve">gi|674878362</t>
  </si>
  <si>
    <t xml:space="preserve">BnaA10g03690D</t>
  </si>
  <si>
    <t xml:space="preserve">gi|674885273</t>
  </si>
  <si>
    <t xml:space="preserve"> RecName: Full=Cruciferin; AltName: Full=11S globulin; AltName: Full=12S storage protein; Contains: RecName: Full=Cruciferin subunit alpha; Contains: RecName: Full=Cruciferin subunit beta; Flags: Precursor</t>
  </si>
  <si>
    <t xml:space="preserve">gi|117527</t>
  </si>
  <si>
    <t xml:space="preserve">Storage proteins</t>
  </si>
  <si>
    <t xml:space="preserve">cruciferin cru2/3 subunit, partial</t>
  </si>
  <si>
    <t xml:space="preserve">gi|17803</t>
  </si>
  <si>
    <t xml:space="preserve">cuciferin subunit</t>
  </si>
  <si>
    <t xml:space="preserve">gi|17801</t>
  </si>
  <si>
    <t xml:space="preserve">BnaA10g02240D</t>
  </si>
  <si>
    <t xml:space="preserve">gi|674943446</t>
  </si>
  <si>
    <t xml:space="preserve">RecName: Full=Cruciferin CRU4; AltName: Full=11S globulin; AltName: Full=12S storage protein; Contains: RecName: Full=Cruciferin CRU4 alpha chain; Contains: RecName: Full=Cruciferin CRU4 beta chain; Flags: Precursor</t>
  </si>
  <si>
    <t xml:space="preserve">gi|461841</t>
  </si>
  <si>
    <t xml:space="preserve">BnaA07g13950D</t>
  </si>
  <si>
    <t xml:space="preserve">gi|674928869</t>
  </si>
  <si>
    <t xml:space="preserve">BnaA08g15380D</t>
  </si>
  <si>
    <t xml:space="preserve">gi|674908237</t>
  </si>
  <si>
    <t xml:space="preserve">BnaC08g43570D</t>
  </si>
  <si>
    <t xml:space="preserve">gi|674923348</t>
  </si>
  <si>
    <t xml:space="preserve">CRU3_BRANA RecName: Full=Cruciferin CRU1; AltName: Full=11S globulin; AltName: Full=12S storage protein</t>
  </si>
  <si>
    <t xml:space="preserve">gi|461840</t>
  </si>
  <si>
    <t xml:space="preserve">cruciferin subunit</t>
  </si>
  <si>
    <t xml:space="preserve">gi|12751302</t>
  </si>
  <si>
    <t xml:space="preserve">cruciferin precursor</t>
  </si>
  <si>
    <t xml:space="preserve">gi|167134</t>
  </si>
  <si>
    <t xml:space="preserve">cruciferin cru2/3 subunit, partial </t>
  </si>
  <si>
    <t xml:space="preserve">BnaA09g50780D</t>
  </si>
  <si>
    <t xml:space="preserve">gi|674900495</t>
  </si>
  <si>
    <t xml:space="preserve">BnaCnng28630D</t>
  </si>
  <si>
    <t xml:space="preserve">gi|674876933</t>
  </si>
  <si>
    <t xml:space="preserve">BnaA01g24560D</t>
  </si>
  <si>
    <t xml:space="preserve">gi|674898689</t>
  </si>
  <si>
    <t xml:space="preserve">myrosinase-binding protein</t>
  </si>
  <si>
    <t xml:space="preserve">gi|1655824</t>
  </si>
  <si>
    <t xml:space="preserve">Defense/Disease</t>
  </si>
  <si>
    <t xml:space="preserve">myrosinase-binding protein </t>
  </si>
  <si>
    <t xml:space="preserve">myrosinase-binding protein, partial</t>
  </si>
  <si>
    <t xml:space="preserve">gi|1655828</t>
  </si>
  <si>
    <t xml:space="preserve">peroxiredoxin antioxidant</t>
  </si>
  <si>
    <t xml:space="preserve">gi|7381260</t>
  </si>
  <si>
    <t xml:space="preserve">BnaC06g20420D</t>
  </si>
  <si>
    <t xml:space="preserve">gi|674954140</t>
  </si>
  <si>
    <t xml:space="preserve">BnaA02g21680D</t>
  </si>
  <si>
    <t xml:space="preserve">gi|674907835</t>
  </si>
  <si>
    <t xml:space="preserve">BnaC06g14990D</t>
  </si>
  <si>
    <t xml:space="preserve">gi|674925789</t>
  </si>
  <si>
    <t xml:space="preserve">BnaC03g30020D</t>
  </si>
  <si>
    <t xml:space="preserve">gi|674911859</t>
  </si>
  <si>
    <t xml:space="preserve">BnaC01g43710D</t>
  </si>
  <si>
    <t xml:space="preserve">gi|674873970</t>
  </si>
  <si>
    <t xml:space="preserve">BnaC07g39780D</t>
  </si>
  <si>
    <t xml:space="preserve">gi|674940618</t>
  </si>
  <si>
    <t xml:space="preserve">unknown</t>
  </si>
  <si>
    <t xml:space="preserve">BnaAnng05720D</t>
  </si>
  <si>
    <t xml:space="preserve">gi|674893407</t>
  </si>
  <si>
    <t xml:space="preserve">BnaA09g26710D</t>
  </si>
  <si>
    <t xml:space="preserve">gi|674906795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Times New Roman"/>
      <family val="1"/>
    </font>
    <font>
      <b val="true"/>
      <sz val="9"/>
      <name val="Times New Roman"/>
      <family val="1"/>
    </font>
    <font>
      <u val="single"/>
      <sz val="9"/>
      <color rgb="FF0000FF"/>
      <name val="Times New Roman"/>
      <family val="1"/>
    </font>
    <font>
      <u val="single"/>
      <sz val="11"/>
      <color rgb="FF0000FF"/>
      <name val="Calibri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true" applyProtection="false">
      <alignment horizontal="general" vertical="center" textRotation="0" wrapText="false" indent="0" shrinkToFit="false"/>
    </xf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matrixscience.com/cgi/master_results.pl?file=..%2Fdata%2F20140918%2FFTgcrxcth.dat" TargetMode="External"/><Relationship Id="rId2" Type="http://schemas.openxmlformats.org/officeDocument/2006/relationships/hyperlink" Target="http://www.matrixscience.com/cgi/master_results.pl?file=..%2Fdata%2F20140918%2FFTgcrxcth.dat" TargetMode="External"/><Relationship Id="rId3" Type="http://schemas.openxmlformats.org/officeDocument/2006/relationships/hyperlink" Target="http://www.matrixscience.com/cgi/master_results.pl?file=..%2Fdata%2F20140918%2FFTgcrxcth.dat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9" activeCellId="0" sqref="M9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2.14"/>
    <col collapsed="false" customWidth="true" hidden="false" outlineLevel="0" max="9" min="3" style="1" width="9.56"/>
    <col collapsed="false" customWidth="true" hidden="false" outlineLevel="0" max="10" min="10" style="1" width="34.85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6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customFormat="false" ht="15.75" hidden="false" customHeight="false" outlineLevel="0" collapsed="false">
      <c r="A3" s="2" t="n">
        <v>89</v>
      </c>
      <c r="B3" s="5" t="s">
        <v>11</v>
      </c>
      <c r="C3" s="5" t="s">
        <v>12</v>
      </c>
      <c r="D3" s="5" t="n">
        <v>0.809487131</v>
      </c>
      <c r="E3" s="5" t="n">
        <v>0.652897412</v>
      </c>
      <c r="F3" s="5" t="n">
        <v>0.920387227</v>
      </c>
      <c r="G3" s="5" t="n">
        <v>1.04577396</v>
      </c>
      <c r="H3" s="5" t="n">
        <v>1.123268151</v>
      </c>
      <c r="I3" s="5" t="n">
        <v>1.445985428</v>
      </c>
      <c r="J3" s="5" t="s">
        <v>13</v>
      </c>
    </row>
    <row r="4" customFormat="false" ht="15" hidden="false" customHeight="false" outlineLevel="0" collapsed="false">
      <c r="A4" s="5" t="n">
        <v>167</v>
      </c>
      <c r="B4" s="5" t="s">
        <v>14</v>
      </c>
      <c r="C4" s="5" t="s">
        <v>15</v>
      </c>
      <c r="D4" s="5" t="n">
        <v>0.952158144</v>
      </c>
      <c r="E4" s="5" t="n">
        <v>0.876435376</v>
      </c>
      <c r="F4" s="5" t="n">
        <v>0.845675696</v>
      </c>
      <c r="G4" s="5" t="n">
        <v>1.019919601</v>
      </c>
      <c r="H4" s="5" t="n">
        <v>0.921278438</v>
      </c>
      <c r="I4" s="5" t="n">
        <v>0.798039555</v>
      </c>
      <c r="J4" s="5" t="s">
        <v>16</v>
      </c>
    </row>
    <row r="5" customFormat="false" ht="15" hidden="false" customHeight="false" outlineLevel="0" collapsed="false">
      <c r="A5" s="5" t="n">
        <v>181</v>
      </c>
      <c r="B5" s="5" t="s">
        <v>17</v>
      </c>
      <c r="C5" s="5" t="s">
        <v>18</v>
      </c>
      <c r="D5" s="5" t="n">
        <v>0.897143902</v>
      </c>
      <c r="E5" s="5" t="n">
        <v>1.078583742</v>
      </c>
      <c r="F5" s="5" t="n">
        <v>1.037782267</v>
      </c>
      <c r="G5" s="5" t="n">
        <v>0.984477533</v>
      </c>
      <c r="H5" s="5" t="n">
        <v>0.927366585</v>
      </c>
      <c r="I5" s="5" t="n">
        <v>0.869891948</v>
      </c>
      <c r="J5" s="5" t="s">
        <v>16</v>
      </c>
    </row>
    <row r="6" customFormat="false" ht="15" hidden="false" customHeight="false" outlineLevel="0" collapsed="false">
      <c r="A6" s="6" t="n">
        <v>260</v>
      </c>
      <c r="B6" s="5" t="s">
        <v>19</v>
      </c>
      <c r="C6" s="5" t="s">
        <v>20</v>
      </c>
      <c r="D6" s="5" t="n">
        <v>1.082206102</v>
      </c>
      <c r="E6" s="5" t="n">
        <v>0.804223464</v>
      </c>
      <c r="F6" s="5" t="n">
        <v>0.56381872</v>
      </c>
      <c r="G6" s="5" t="n">
        <v>0.799130219</v>
      </c>
      <c r="H6" s="5" t="n">
        <v>0.94829223</v>
      </c>
      <c r="I6" s="5" t="n">
        <v>1.947108791</v>
      </c>
      <c r="J6" s="5" t="s">
        <v>21</v>
      </c>
    </row>
    <row r="7" customFormat="false" ht="15" hidden="false" customHeight="false" outlineLevel="0" collapsed="false">
      <c r="A7" s="6" t="n">
        <v>282</v>
      </c>
      <c r="B7" s="5" t="s">
        <v>22</v>
      </c>
      <c r="C7" s="5" t="s">
        <v>23</v>
      </c>
      <c r="D7" s="5" t="n">
        <v>0.912914961</v>
      </c>
      <c r="E7" s="5" t="n">
        <v>1.05620904</v>
      </c>
      <c r="F7" s="5" t="n">
        <v>0.984546205</v>
      </c>
      <c r="G7" s="5" t="n">
        <v>0.80787435</v>
      </c>
      <c r="H7" s="5" t="n">
        <v>0.654409562</v>
      </c>
      <c r="I7" s="5" t="n">
        <v>1.397561769</v>
      </c>
      <c r="J7" s="5" t="s">
        <v>21</v>
      </c>
    </row>
    <row r="8" customFormat="false" ht="15" hidden="false" customHeight="false" outlineLevel="0" collapsed="false">
      <c r="A8" s="5" t="n">
        <v>386</v>
      </c>
      <c r="B8" s="5" t="s">
        <v>24</v>
      </c>
      <c r="C8" s="5" t="s">
        <v>25</v>
      </c>
      <c r="D8" s="5" t="n">
        <v>1.33251463</v>
      </c>
      <c r="E8" s="5" t="n">
        <v>1.129492798</v>
      </c>
      <c r="F8" s="5" t="n">
        <v>0.905898333</v>
      </c>
      <c r="G8" s="5" t="n">
        <v>0.854372172</v>
      </c>
      <c r="H8" s="5" t="n">
        <v>0.911319289</v>
      </c>
      <c r="I8" s="5" t="n">
        <v>0.85168763</v>
      </c>
      <c r="J8" s="5" t="s">
        <v>16</v>
      </c>
    </row>
    <row r="9" customFormat="false" ht="15" hidden="false" customHeight="false" outlineLevel="0" collapsed="false">
      <c r="A9" s="5" t="n">
        <v>447</v>
      </c>
      <c r="B9" s="5" t="s">
        <v>26</v>
      </c>
      <c r="C9" s="5" t="s">
        <v>27</v>
      </c>
      <c r="D9" s="5" t="n">
        <v>0.725726585</v>
      </c>
      <c r="E9" s="5" t="n">
        <v>0.895021307</v>
      </c>
      <c r="F9" s="5" t="n">
        <v>0.998398645</v>
      </c>
      <c r="G9" s="5" t="n">
        <v>1.072329818</v>
      </c>
      <c r="H9" s="5" t="n">
        <v>1.276893335</v>
      </c>
      <c r="I9" s="5" t="n">
        <v>1.50261454</v>
      </c>
      <c r="J9" s="5" t="s">
        <v>28</v>
      </c>
    </row>
    <row r="10" customFormat="false" ht="15" hidden="false" customHeight="false" outlineLevel="0" collapsed="false">
      <c r="A10" s="5" t="n">
        <v>563</v>
      </c>
      <c r="B10" s="5" t="s">
        <v>29</v>
      </c>
      <c r="C10" s="5" t="s">
        <v>30</v>
      </c>
      <c r="D10" s="5" t="n">
        <v>0.928157908</v>
      </c>
      <c r="E10" s="5" t="n">
        <v>1.252929513</v>
      </c>
      <c r="F10" s="5" t="n">
        <v>1.066852389</v>
      </c>
      <c r="G10" s="5" t="n">
        <v>0.894478625</v>
      </c>
      <c r="H10" s="5" t="n">
        <v>0.989786301</v>
      </c>
      <c r="I10" s="5" t="n">
        <v>0.817357822</v>
      </c>
      <c r="J10" s="5" t="s">
        <v>21</v>
      </c>
    </row>
    <row r="11" customFormat="false" ht="15" hidden="false" customHeight="false" outlineLevel="0" collapsed="false">
      <c r="A11" s="6" t="n">
        <v>481</v>
      </c>
      <c r="B11" s="5" t="s">
        <v>31</v>
      </c>
      <c r="C11" s="5" t="s">
        <v>32</v>
      </c>
      <c r="D11" s="5" t="n">
        <v>0.801986865</v>
      </c>
      <c r="E11" s="5" t="n">
        <v>1.025771742</v>
      </c>
      <c r="F11" s="5" t="n">
        <v>1.045609335</v>
      </c>
      <c r="G11" s="5" t="n">
        <v>0.926439466</v>
      </c>
      <c r="H11" s="5" t="n">
        <v>0.88449761</v>
      </c>
      <c r="I11" s="5" t="n">
        <v>1.27985722</v>
      </c>
      <c r="J11" s="5" t="s">
        <v>21</v>
      </c>
    </row>
    <row r="12" customFormat="false" ht="15" hidden="false" customHeight="false" outlineLevel="0" collapsed="false">
      <c r="A12" s="5" t="n">
        <v>1140</v>
      </c>
      <c r="B12" s="5" t="s">
        <v>33</v>
      </c>
      <c r="C12" s="5" t="s">
        <v>34</v>
      </c>
      <c r="D12" s="5" t="n">
        <v>0.97084706</v>
      </c>
      <c r="E12" s="5" t="n">
        <v>1.197447219</v>
      </c>
      <c r="F12" s="5" t="n">
        <v>1.097890066</v>
      </c>
      <c r="G12" s="5" t="n">
        <v>1.15662741</v>
      </c>
      <c r="H12" s="5" t="n">
        <v>1.209126061</v>
      </c>
      <c r="I12" s="5" t="n">
        <v>1.23932484</v>
      </c>
      <c r="J12" s="5" t="s">
        <v>21</v>
      </c>
    </row>
    <row r="13" customFormat="false" ht="15" hidden="false" customHeight="false" outlineLevel="0" collapsed="false">
      <c r="A13" s="6" t="n">
        <v>521</v>
      </c>
      <c r="B13" s="5" t="s">
        <v>19</v>
      </c>
      <c r="C13" s="5" t="s">
        <v>35</v>
      </c>
      <c r="D13" s="5" t="n">
        <v>0.800340868</v>
      </c>
      <c r="E13" s="5" t="n">
        <v>0.900288197</v>
      </c>
      <c r="F13" s="5" t="n">
        <v>0.920836819</v>
      </c>
      <c r="G13" s="5" t="n">
        <v>0.98291724</v>
      </c>
      <c r="H13" s="5" t="n">
        <v>0.812554201</v>
      </c>
      <c r="I13" s="5" t="n">
        <v>1.041336789</v>
      </c>
      <c r="J13" s="5" t="s">
        <v>21</v>
      </c>
    </row>
    <row r="14" customFormat="false" ht="15" hidden="false" customHeight="false" outlineLevel="0" collapsed="false">
      <c r="A14" s="6" t="n">
        <v>588</v>
      </c>
      <c r="B14" s="5" t="s">
        <v>19</v>
      </c>
      <c r="C14" s="5" t="s">
        <v>36</v>
      </c>
      <c r="D14" s="5" t="n">
        <v>0.989610077</v>
      </c>
      <c r="E14" s="5" t="n">
        <v>1.267843449</v>
      </c>
      <c r="F14" s="5" t="n">
        <v>1.085551635</v>
      </c>
      <c r="G14" s="5" t="n">
        <v>1.096928983</v>
      </c>
      <c r="H14" s="5" t="n">
        <v>1.174677585</v>
      </c>
      <c r="I14" s="5" t="n">
        <v>1.481889055</v>
      </c>
      <c r="J14" s="5" t="s">
        <v>21</v>
      </c>
    </row>
    <row r="15" customFormat="false" ht="15" hidden="false" customHeight="false" outlineLevel="0" collapsed="false">
      <c r="A15" s="5" t="n">
        <v>594</v>
      </c>
      <c r="B15" s="5" t="s">
        <v>37</v>
      </c>
      <c r="C15" s="5" t="s">
        <v>38</v>
      </c>
      <c r="D15" s="5" t="n">
        <v>0.940712926</v>
      </c>
      <c r="E15" s="5" t="n">
        <v>1.138960258</v>
      </c>
      <c r="F15" s="5" t="n">
        <v>1.084948238</v>
      </c>
      <c r="G15" s="5" t="n">
        <v>1.08773194</v>
      </c>
      <c r="H15" s="5" t="n">
        <v>1.155329058</v>
      </c>
      <c r="I15" s="5" t="n">
        <v>1.160392095</v>
      </c>
      <c r="J15" s="5" t="s">
        <v>21</v>
      </c>
    </row>
    <row r="16" customFormat="false" ht="15" hidden="false" customHeight="false" outlineLevel="0" collapsed="false">
      <c r="A16" s="6" t="n">
        <v>597</v>
      </c>
      <c r="B16" s="5" t="s">
        <v>39</v>
      </c>
      <c r="C16" s="5" t="s">
        <v>40</v>
      </c>
      <c r="D16" s="5" t="n">
        <v>1.036340316</v>
      </c>
      <c r="E16" s="5" t="n">
        <v>0.953314104</v>
      </c>
      <c r="F16" s="5" t="n">
        <v>0.910917682</v>
      </c>
      <c r="G16" s="5" t="n">
        <v>0.81311785</v>
      </c>
      <c r="H16" s="5" t="n">
        <v>0.813449475</v>
      </c>
      <c r="I16" s="5" t="n">
        <v>1.806158996</v>
      </c>
      <c r="J16" s="5" t="s">
        <v>16</v>
      </c>
    </row>
    <row r="17" customFormat="false" ht="15" hidden="false" customHeight="false" outlineLevel="0" collapsed="false">
      <c r="A17" s="6" t="n">
        <v>669</v>
      </c>
      <c r="B17" s="5" t="s">
        <v>41</v>
      </c>
      <c r="C17" s="5" t="s">
        <v>42</v>
      </c>
      <c r="D17" s="5" t="n">
        <v>0.95812802</v>
      </c>
      <c r="E17" s="5" t="n">
        <v>1.161285054</v>
      </c>
      <c r="F17" s="5" t="n">
        <v>1.024225351</v>
      </c>
      <c r="G17" s="5" t="n">
        <v>1.046889619</v>
      </c>
      <c r="H17" s="5" t="n">
        <v>0.804235823</v>
      </c>
      <c r="I17" s="5" t="n">
        <v>0.978280322</v>
      </c>
      <c r="J17" s="5" t="s">
        <v>43</v>
      </c>
    </row>
    <row r="18" customFormat="false" ht="15" hidden="false" customHeight="false" outlineLevel="0" collapsed="false">
      <c r="A18" s="6" t="n">
        <v>692</v>
      </c>
      <c r="B18" s="5" t="s">
        <v>44</v>
      </c>
      <c r="C18" s="5" t="s">
        <v>45</v>
      </c>
      <c r="D18" s="5" t="e">
        <f aca="false"/>
        <v>#DIV/0!</v>
      </c>
      <c r="E18" s="5" t="n">
        <v>0.627157413</v>
      </c>
      <c r="F18" s="5" t="n">
        <v>0.654066339</v>
      </c>
      <c r="G18" s="5" t="n">
        <v>0.887143236</v>
      </c>
      <c r="H18" s="5" t="n">
        <v>0.554957418</v>
      </c>
      <c r="I18" s="5" t="n">
        <v>1.67554074</v>
      </c>
      <c r="J18" s="5" t="s">
        <v>43</v>
      </c>
    </row>
    <row r="19" customFormat="false" ht="15" hidden="false" customHeight="false" outlineLevel="0" collapsed="false">
      <c r="A19" s="5" t="n">
        <v>1045</v>
      </c>
      <c r="B19" s="5" t="s">
        <v>41</v>
      </c>
      <c r="C19" s="5" t="s">
        <v>46</v>
      </c>
      <c r="D19" s="5" t="n">
        <v>0.912457502</v>
      </c>
      <c r="E19" s="5" t="n">
        <v>1.285044818</v>
      </c>
      <c r="F19" s="5" t="n">
        <v>1.221205885</v>
      </c>
      <c r="G19" s="5" t="n">
        <v>1.189021401</v>
      </c>
      <c r="H19" s="5" t="n">
        <v>1.037137907</v>
      </c>
      <c r="I19" s="5" t="n">
        <v>0.952711462</v>
      </c>
      <c r="J19" s="5" t="s">
        <v>43</v>
      </c>
    </row>
    <row r="20" customFormat="false" ht="15" hidden="false" customHeight="false" outlineLevel="0" collapsed="false">
      <c r="A20" s="5" t="n">
        <v>1179</v>
      </c>
      <c r="B20" s="5" t="s">
        <v>47</v>
      </c>
      <c r="C20" s="5" t="s">
        <v>48</v>
      </c>
      <c r="D20" s="5" t="n">
        <v>1.158796789</v>
      </c>
      <c r="E20" s="5" t="n">
        <v>0.571955277</v>
      </c>
      <c r="F20" s="5" t="n">
        <v>0.813468871</v>
      </c>
      <c r="G20" s="5" t="n">
        <v>0.967612529</v>
      </c>
      <c r="H20" s="5" t="n">
        <v>0.735164232</v>
      </c>
      <c r="I20" s="5" t="n">
        <v>0.704324935</v>
      </c>
      <c r="J20" s="5" t="s">
        <v>21</v>
      </c>
    </row>
    <row r="21" customFormat="false" ht="15" hidden="false" customHeight="false" outlineLevel="0" collapsed="false">
      <c r="A21" s="5" t="n">
        <v>573</v>
      </c>
      <c r="B21" s="5" t="s">
        <v>49</v>
      </c>
      <c r="C21" s="5" t="s">
        <v>50</v>
      </c>
      <c r="D21" s="5" t="n">
        <v>0.813551756</v>
      </c>
      <c r="E21" s="5" t="n">
        <v>0.62451295</v>
      </c>
      <c r="F21" s="5" t="n">
        <v>0.832487176</v>
      </c>
      <c r="G21" s="5" t="n">
        <v>0.863333906</v>
      </c>
      <c r="H21" s="5" t="n">
        <v>1.050276846</v>
      </c>
      <c r="I21" s="5" t="n">
        <v>1.431356174</v>
      </c>
      <c r="J21" s="5" t="s">
        <v>21</v>
      </c>
    </row>
    <row r="22" customFormat="false" ht="15" hidden="false" customHeight="false" outlineLevel="0" collapsed="false">
      <c r="A22" s="6" t="n">
        <v>576</v>
      </c>
      <c r="B22" s="5" t="s">
        <v>51</v>
      </c>
      <c r="C22" s="5" t="s">
        <v>52</v>
      </c>
      <c r="D22" s="5" t="n">
        <v>0.754731252</v>
      </c>
      <c r="E22" s="5" t="n">
        <v>0.81783421</v>
      </c>
      <c r="F22" s="5" t="n">
        <v>0.859100344</v>
      </c>
      <c r="G22" s="5" t="n">
        <v>0.787799352</v>
      </c>
      <c r="H22" s="5" t="n">
        <v>0.921892189</v>
      </c>
      <c r="I22" s="5" t="n">
        <v>2.007279856</v>
      </c>
      <c r="J22" s="5" t="s">
        <v>53</v>
      </c>
    </row>
    <row r="23" customFormat="false" ht="15" hidden="false" customHeight="false" outlineLevel="0" collapsed="false">
      <c r="A23" s="5" t="n">
        <v>580</v>
      </c>
      <c r="B23" s="5" t="s">
        <v>54</v>
      </c>
      <c r="C23" s="5" t="s">
        <v>55</v>
      </c>
      <c r="D23" s="5" t="n">
        <v>0.876391067</v>
      </c>
      <c r="E23" s="5" t="n">
        <v>1.17555803</v>
      </c>
      <c r="F23" s="7" t="n">
        <v>0.999301683</v>
      </c>
      <c r="G23" s="5" t="n">
        <v>1.012885534</v>
      </c>
      <c r="H23" s="5" t="n">
        <v>1.093442893</v>
      </c>
      <c r="I23" s="5" t="n">
        <v>1.300784758</v>
      </c>
      <c r="J23" s="5" t="s">
        <v>53</v>
      </c>
    </row>
    <row r="24" customFormat="false" ht="15" hidden="false" customHeight="false" outlineLevel="0" collapsed="false">
      <c r="A24" s="5" t="n">
        <v>424</v>
      </c>
      <c r="B24" s="5" t="s">
        <v>56</v>
      </c>
      <c r="C24" s="5" t="s">
        <v>57</v>
      </c>
      <c r="D24" s="5" t="n">
        <v>0.956399853</v>
      </c>
      <c r="E24" s="5" t="n">
        <v>1.165704712</v>
      </c>
      <c r="F24" s="5" t="n">
        <v>1.066802339</v>
      </c>
      <c r="G24" s="5" t="n">
        <v>1.059295262</v>
      </c>
      <c r="H24" s="5" t="n">
        <v>1.140765778</v>
      </c>
      <c r="I24" s="5" t="n">
        <v>1.344514262</v>
      </c>
      <c r="J24" s="5" t="s">
        <v>58</v>
      </c>
    </row>
    <row r="25" customFormat="false" ht="15" hidden="false" customHeight="false" outlineLevel="0" collapsed="false">
      <c r="A25" s="5" t="n">
        <v>453</v>
      </c>
      <c r="B25" s="5" t="s">
        <v>56</v>
      </c>
      <c r="C25" s="5" t="s">
        <v>57</v>
      </c>
      <c r="D25" s="5" t="n">
        <v>1.113005975</v>
      </c>
      <c r="E25" s="5" t="n">
        <v>1.164088744</v>
      </c>
      <c r="F25" s="5" t="n">
        <v>1.118821997</v>
      </c>
      <c r="G25" s="5" t="n">
        <v>0.927994133</v>
      </c>
      <c r="H25" s="5" t="n">
        <v>1.217260456</v>
      </c>
      <c r="I25" s="5" t="n">
        <v>1.197067628</v>
      </c>
      <c r="J25" s="5" t="s">
        <v>58</v>
      </c>
    </row>
    <row r="26" customFormat="false" ht="15" hidden="false" customHeight="false" outlineLevel="0" collapsed="false">
      <c r="A26" s="5" t="n">
        <v>491</v>
      </c>
      <c r="B26" s="8" t="s">
        <v>59</v>
      </c>
      <c r="C26" s="5" t="s">
        <v>60</v>
      </c>
      <c r="D26" s="5" t="n">
        <v>1.427740301</v>
      </c>
      <c r="E26" s="5" t="n">
        <v>0.918985356</v>
      </c>
      <c r="F26" s="5" t="n">
        <v>0.912737361</v>
      </c>
      <c r="G26" s="5" t="n">
        <v>1.108572194</v>
      </c>
      <c r="H26" s="5" t="n">
        <v>1.011197591</v>
      </c>
      <c r="I26" s="5" t="n">
        <v>0.900166145</v>
      </c>
      <c r="J26" s="5" t="s">
        <v>58</v>
      </c>
    </row>
    <row r="27" customFormat="false" ht="15" hidden="false" customHeight="false" outlineLevel="0" collapsed="false">
      <c r="A27" s="6" t="n">
        <v>619</v>
      </c>
      <c r="B27" s="5" t="s">
        <v>61</v>
      </c>
      <c r="C27" s="5" t="s">
        <v>62</v>
      </c>
      <c r="D27" s="5" t="n">
        <v>0.690289555</v>
      </c>
      <c r="E27" s="5" t="n">
        <v>0.733434545</v>
      </c>
      <c r="F27" s="5" t="n">
        <v>0.900412989</v>
      </c>
      <c r="G27" s="5" t="n">
        <v>1.002121061</v>
      </c>
      <c r="H27" s="5" t="n">
        <v>0.866045554</v>
      </c>
      <c r="I27" s="5" t="n">
        <v>1.301129145</v>
      </c>
      <c r="J27" s="5" t="s">
        <v>58</v>
      </c>
    </row>
    <row r="28" customFormat="false" ht="15" hidden="false" customHeight="false" outlineLevel="0" collapsed="false">
      <c r="A28" s="6" t="n">
        <v>523</v>
      </c>
      <c r="B28" s="5" t="s">
        <v>63</v>
      </c>
      <c r="C28" s="5" t="s">
        <v>64</v>
      </c>
      <c r="D28" s="5" t="n">
        <v>0.675394016</v>
      </c>
      <c r="E28" s="5" t="n">
        <v>0.739833997</v>
      </c>
      <c r="F28" s="5" t="n">
        <v>0.815366675</v>
      </c>
      <c r="G28" s="5" t="n">
        <v>0.893669155</v>
      </c>
      <c r="H28" s="5" t="n">
        <v>0.849670332</v>
      </c>
      <c r="I28" s="5" t="n">
        <v>1.967738704</v>
      </c>
      <c r="J28" s="5" t="s">
        <v>58</v>
      </c>
    </row>
    <row r="29" customFormat="false" ht="15" hidden="false" customHeight="false" outlineLevel="0" collapsed="false">
      <c r="A29" s="5" t="n">
        <v>144</v>
      </c>
      <c r="B29" s="5" t="s">
        <v>65</v>
      </c>
      <c r="C29" s="5" t="s">
        <v>66</v>
      </c>
      <c r="D29" s="5" t="n">
        <v>0.88005816</v>
      </c>
      <c r="E29" s="5" t="n">
        <v>1.136079537</v>
      </c>
      <c r="F29" s="5" t="n">
        <v>0.923696505</v>
      </c>
      <c r="G29" s="5" t="n">
        <v>0.939654799</v>
      </c>
      <c r="H29" s="5" t="n">
        <v>1.135332363</v>
      </c>
      <c r="I29" s="5" t="n">
        <v>0.998710075</v>
      </c>
      <c r="J29" s="5" t="s">
        <v>67</v>
      </c>
    </row>
    <row r="30" customFormat="false" ht="15" hidden="false" customHeight="false" outlineLevel="0" collapsed="false">
      <c r="A30" s="5" t="n">
        <v>213</v>
      </c>
      <c r="B30" s="5" t="s">
        <v>68</v>
      </c>
      <c r="C30" s="5" t="s">
        <v>69</v>
      </c>
      <c r="D30" s="5" t="n">
        <v>0.707403902</v>
      </c>
      <c r="E30" s="5" t="n">
        <v>0.70049523</v>
      </c>
      <c r="F30" s="5" t="n">
        <v>0.643401037</v>
      </c>
      <c r="G30" s="5" t="n">
        <v>0.825130263</v>
      </c>
      <c r="H30" s="5" t="n">
        <v>0.808523184</v>
      </c>
      <c r="I30" s="5" t="n">
        <v>1.254135759</v>
      </c>
      <c r="J30" s="5" t="s">
        <v>67</v>
      </c>
    </row>
    <row r="31" customFormat="false" ht="15" hidden="false" customHeight="false" outlineLevel="0" collapsed="false">
      <c r="A31" s="5" t="n">
        <v>219</v>
      </c>
      <c r="B31" s="5" t="s">
        <v>70</v>
      </c>
      <c r="C31" s="5" t="s">
        <v>71</v>
      </c>
      <c r="D31" s="5" t="n">
        <v>0.565926501</v>
      </c>
      <c r="E31" s="5" t="n">
        <v>0.583420884</v>
      </c>
      <c r="F31" s="5" t="n">
        <v>0.632896451</v>
      </c>
      <c r="G31" s="5" t="n">
        <v>0.864727674</v>
      </c>
      <c r="H31" s="5" t="n">
        <v>1.038730131</v>
      </c>
      <c r="I31" s="5" t="n">
        <v>1.867137513</v>
      </c>
      <c r="J31" s="5" t="s">
        <v>67</v>
      </c>
    </row>
    <row r="32" customFormat="false" ht="15" hidden="false" customHeight="false" outlineLevel="0" collapsed="false">
      <c r="A32" s="5" t="n">
        <v>223</v>
      </c>
      <c r="B32" s="5" t="s">
        <v>70</v>
      </c>
      <c r="C32" s="5" t="s">
        <v>71</v>
      </c>
      <c r="D32" s="5" t="n">
        <v>0.592179013</v>
      </c>
      <c r="E32" s="5" t="n">
        <v>0.550773354</v>
      </c>
      <c r="F32" s="5" t="n">
        <v>0.657403071</v>
      </c>
      <c r="G32" s="5" t="n">
        <v>0.925326562</v>
      </c>
      <c r="H32" s="5" t="n">
        <v>1.188890435</v>
      </c>
      <c r="I32" s="5" t="n">
        <v>2.29265234</v>
      </c>
      <c r="J32" s="5" t="s">
        <v>67</v>
      </c>
    </row>
    <row r="33" customFormat="false" ht="15" hidden="false" customHeight="false" outlineLevel="0" collapsed="false">
      <c r="A33" s="5" t="n">
        <v>272</v>
      </c>
      <c r="B33" s="5" t="s">
        <v>72</v>
      </c>
      <c r="C33" s="5" t="s">
        <v>73</v>
      </c>
      <c r="D33" s="5" t="n">
        <v>0.638882563</v>
      </c>
      <c r="E33" s="5" t="n">
        <v>0.893011179</v>
      </c>
      <c r="F33" s="5" t="n">
        <v>1.00229247</v>
      </c>
      <c r="G33" s="5" t="n">
        <v>1.167371069</v>
      </c>
      <c r="H33" s="5" t="n">
        <v>1.230374805</v>
      </c>
      <c r="I33" s="5" t="n">
        <v>1.220346034</v>
      </c>
      <c r="J33" s="5" t="s">
        <v>67</v>
      </c>
    </row>
    <row r="34" customFormat="false" ht="15" hidden="false" customHeight="false" outlineLevel="0" collapsed="false">
      <c r="A34" s="5" t="n">
        <v>316</v>
      </c>
      <c r="B34" s="5" t="s">
        <v>74</v>
      </c>
      <c r="C34" s="5" t="s">
        <v>75</v>
      </c>
      <c r="D34" s="5" t="n">
        <v>0.833528806</v>
      </c>
      <c r="E34" s="5" t="n">
        <v>0.907183863</v>
      </c>
      <c r="F34" s="5" t="n">
        <v>0.906899126</v>
      </c>
      <c r="G34" s="5" t="n">
        <v>1.006258869</v>
      </c>
      <c r="H34" s="5" t="n">
        <v>1.219594549</v>
      </c>
      <c r="I34" s="5" t="n">
        <v>1.980397037</v>
      </c>
      <c r="J34" s="5" t="s">
        <v>67</v>
      </c>
    </row>
    <row r="35" customFormat="false" ht="15" hidden="false" customHeight="false" outlineLevel="0" collapsed="false">
      <c r="A35" s="6" t="n">
        <v>317</v>
      </c>
      <c r="B35" s="5" t="s">
        <v>76</v>
      </c>
      <c r="C35" s="5" t="s">
        <v>77</v>
      </c>
      <c r="D35" s="5" t="n">
        <v>0.708256025</v>
      </c>
      <c r="E35" s="5" t="n">
        <v>0.854578504</v>
      </c>
      <c r="F35" s="5" t="n">
        <v>0.746228864</v>
      </c>
      <c r="G35" s="5" t="n">
        <v>0.882894127</v>
      </c>
      <c r="H35" s="5" t="n">
        <v>0.954300914</v>
      </c>
      <c r="I35" s="5" t="n">
        <v>1.945831622</v>
      </c>
      <c r="J35" s="5" t="s">
        <v>67</v>
      </c>
    </row>
    <row r="36" customFormat="false" ht="15" hidden="false" customHeight="false" outlineLevel="0" collapsed="false">
      <c r="A36" s="5" t="n">
        <v>330</v>
      </c>
      <c r="B36" s="5" t="s">
        <v>78</v>
      </c>
      <c r="C36" s="5" t="s">
        <v>79</v>
      </c>
      <c r="D36" s="5" t="n">
        <v>0.902150113</v>
      </c>
      <c r="E36" s="5" t="n">
        <v>1.110253398</v>
      </c>
      <c r="F36" s="5" t="n">
        <v>0.954553272</v>
      </c>
      <c r="G36" s="5" t="n">
        <v>0.958943675</v>
      </c>
      <c r="H36" s="5" t="n">
        <v>1.038071426</v>
      </c>
      <c r="I36" s="5" t="n">
        <v>1.413016837</v>
      </c>
      <c r="J36" s="5" t="s">
        <v>67</v>
      </c>
    </row>
    <row r="37" customFormat="false" ht="15" hidden="false" customHeight="false" outlineLevel="0" collapsed="false">
      <c r="A37" s="5" t="n">
        <v>337</v>
      </c>
      <c r="B37" s="5" t="s">
        <v>80</v>
      </c>
      <c r="C37" s="5" t="s">
        <v>81</v>
      </c>
      <c r="D37" s="5" t="n">
        <v>1.03695286</v>
      </c>
      <c r="E37" s="5" t="n">
        <v>0.855373871</v>
      </c>
      <c r="F37" s="5" t="n">
        <v>0.995169918</v>
      </c>
      <c r="G37" s="5" t="n">
        <v>0.985076033</v>
      </c>
      <c r="H37" s="5" t="n">
        <v>0.986723735</v>
      </c>
      <c r="I37" s="5" t="n">
        <v>0.98055812</v>
      </c>
      <c r="J37" s="5" t="s">
        <v>67</v>
      </c>
    </row>
    <row r="38" customFormat="false" ht="15" hidden="false" customHeight="false" outlineLevel="0" collapsed="false">
      <c r="A38" s="5" t="n">
        <v>483</v>
      </c>
      <c r="B38" s="5" t="s">
        <v>82</v>
      </c>
      <c r="C38" s="5" t="s">
        <v>83</v>
      </c>
      <c r="D38" s="5" t="n">
        <v>0.881354663</v>
      </c>
      <c r="E38" s="5" t="n">
        <v>0.70608085</v>
      </c>
      <c r="F38" s="5" t="n">
        <v>0.866938839</v>
      </c>
      <c r="G38" s="5" t="n">
        <v>0.943445319</v>
      </c>
      <c r="H38" s="5" t="n">
        <v>1.123588538</v>
      </c>
      <c r="I38" s="5" t="n">
        <v>1.555967858</v>
      </c>
      <c r="J38" s="5" t="s">
        <v>67</v>
      </c>
    </row>
    <row r="39" customFormat="false" ht="15" hidden="false" customHeight="false" outlineLevel="0" collapsed="false">
      <c r="A39" s="6" t="n">
        <v>489</v>
      </c>
      <c r="B39" s="5" t="s">
        <v>84</v>
      </c>
      <c r="C39" s="5" t="s">
        <v>85</v>
      </c>
      <c r="D39" s="5" t="n">
        <v>0.851802859</v>
      </c>
      <c r="E39" s="5" t="n">
        <v>0.868512991</v>
      </c>
      <c r="F39" s="5" t="n">
        <v>0.881004763</v>
      </c>
      <c r="G39" s="5" t="n">
        <v>0.95366223</v>
      </c>
      <c r="H39" s="5" t="n">
        <v>0.837014672</v>
      </c>
      <c r="I39" s="5" t="n">
        <v>1.851511008</v>
      </c>
      <c r="J39" s="5" t="s">
        <v>67</v>
      </c>
    </row>
    <row r="40" customFormat="false" ht="15" hidden="false" customHeight="false" outlineLevel="0" collapsed="false">
      <c r="A40" s="5" t="n">
        <v>676</v>
      </c>
      <c r="B40" s="5" t="s">
        <v>86</v>
      </c>
      <c r="C40" s="5" t="s">
        <v>87</v>
      </c>
      <c r="D40" s="5" t="n">
        <v>0.465640371</v>
      </c>
      <c r="E40" s="5" t="n">
        <v>1.172499355</v>
      </c>
      <c r="F40" s="5" t="n">
        <v>1.038739507</v>
      </c>
      <c r="G40" s="5" t="n">
        <v>0.949461087</v>
      </c>
      <c r="H40" s="5" t="n">
        <v>0.794380819</v>
      </c>
      <c r="I40" s="5" t="n">
        <v>0.94530066</v>
      </c>
      <c r="J40" s="5" t="s">
        <v>67</v>
      </c>
    </row>
    <row r="41" customFormat="false" ht="15" hidden="false" customHeight="false" outlineLevel="0" collapsed="false">
      <c r="A41" s="5" t="n">
        <v>681</v>
      </c>
      <c r="B41" s="5" t="s">
        <v>86</v>
      </c>
      <c r="C41" s="5" t="s">
        <v>87</v>
      </c>
      <c r="D41" s="5" t="n">
        <v>0.296800451</v>
      </c>
      <c r="E41" s="5" t="n">
        <v>0.984170408</v>
      </c>
      <c r="F41" s="5" t="n">
        <v>1.019058119</v>
      </c>
      <c r="G41" s="5" t="n">
        <v>1.029345157</v>
      </c>
      <c r="H41" s="5" t="n">
        <v>1.271260664</v>
      </c>
      <c r="I41" s="5" t="n">
        <v>1.604469998</v>
      </c>
      <c r="J41" s="5" t="s">
        <v>67</v>
      </c>
    </row>
    <row r="42" customFormat="false" ht="15" hidden="false" customHeight="false" outlineLevel="0" collapsed="false">
      <c r="A42" s="5" t="n">
        <v>714</v>
      </c>
      <c r="B42" s="5" t="s">
        <v>88</v>
      </c>
      <c r="C42" s="5" t="s">
        <v>89</v>
      </c>
      <c r="D42" s="5" t="n">
        <v>0.941359138</v>
      </c>
      <c r="E42" s="5" t="n">
        <v>1.158042732</v>
      </c>
      <c r="F42" s="5" t="n">
        <v>1.139087634</v>
      </c>
      <c r="G42" s="5" t="n">
        <v>1.089139443</v>
      </c>
      <c r="H42" s="5" t="n">
        <v>1.169784212</v>
      </c>
      <c r="I42" s="5" t="n">
        <v>1.202758515</v>
      </c>
      <c r="J42" s="5" t="s">
        <v>67</v>
      </c>
    </row>
    <row r="43" customFormat="false" ht="15" hidden="false" customHeight="false" outlineLevel="0" collapsed="false">
      <c r="A43" s="5" t="n">
        <v>715</v>
      </c>
      <c r="B43" s="5" t="s">
        <v>90</v>
      </c>
      <c r="C43" s="5" t="s">
        <v>91</v>
      </c>
      <c r="D43" s="5" t="n">
        <v>0.915661215</v>
      </c>
      <c r="E43" s="5" t="n">
        <v>1.18705451</v>
      </c>
      <c r="F43" s="5" t="n">
        <v>1.12368503</v>
      </c>
      <c r="G43" s="5" t="n">
        <v>0.973345418</v>
      </c>
      <c r="H43" s="5" t="n">
        <v>1.113283745</v>
      </c>
      <c r="I43" s="5" t="n">
        <v>1.084287813</v>
      </c>
      <c r="J43" s="5" t="s">
        <v>67</v>
      </c>
    </row>
    <row r="44" customFormat="false" ht="15" hidden="false" customHeight="false" outlineLevel="0" collapsed="false">
      <c r="A44" s="5" t="n">
        <v>846</v>
      </c>
      <c r="B44" s="5" t="s">
        <v>92</v>
      </c>
      <c r="C44" s="5" t="s">
        <v>93</v>
      </c>
      <c r="D44" s="5" t="n">
        <v>1.003773821</v>
      </c>
      <c r="E44" s="5" t="n">
        <v>0.760663906</v>
      </c>
      <c r="F44" s="5" t="n">
        <v>0.992660377</v>
      </c>
      <c r="G44" s="5" t="n">
        <v>0.896684812</v>
      </c>
      <c r="H44" s="5" t="n">
        <v>0.877043181</v>
      </c>
      <c r="I44" s="5" t="n">
        <v>0.744950882</v>
      </c>
      <c r="J44" s="5" t="s">
        <v>67</v>
      </c>
    </row>
    <row r="45" customFormat="false" ht="15" hidden="false" customHeight="false" outlineLevel="0" collapsed="false">
      <c r="A45" s="5" t="n">
        <v>948</v>
      </c>
      <c r="B45" s="5" t="s">
        <v>94</v>
      </c>
      <c r="C45" s="5" t="s">
        <v>95</v>
      </c>
      <c r="D45" s="5" t="n">
        <v>1.693013325</v>
      </c>
      <c r="E45" s="5" t="n">
        <v>1.678292376</v>
      </c>
      <c r="F45" s="5" t="n">
        <v>0.896285638</v>
      </c>
      <c r="G45" s="5" t="n">
        <v>0.980732986</v>
      </c>
      <c r="H45" s="5" t="n">
        <v>0.973158939</v>
      </c>
      <c r="I45" s="5" t="n">
        <v>1.160137174</v>
      </c>
      <c r="J45" s="5" t="s">
        <v>67</v>
      </c>
    </row>
    <row r="46" customFormat="false" ht="15" hidden="false" customHeight="false" outlineLevel="0" collapsed="false">
      <c r="A46" s="5" t="n">
        <v>1080</v>
      </c>
      <c r="B46" s="5" t="s">
        <v>96</v>
      </c>
      <c r="C46" s="5" t="s">
        <v>97</v>
      </c>
      <c r="D46" s="5" t="n">
        <v>0.811381615</v>
      </c>
      <c r="E46" s="5" t="n">
        <v>0.906220671</v>
      </c>
      <c r="F46" s="5" t="n">
        <v>0.879971755</v>
      </c>
      <c r="G46" s="5" t="n">
        <v>0.952881924</v>
      </c>
      <c r="H46" s="5" t="n">
        <v>1.161302923</v>
      </c>
      <c r="I46" s="5" t="n">
        <v>1.817896507</v>
      </c>
      <c r="J46" s="5" t="s">
        <v>67</v>
      </c>
    </row>
    <row r="47" customFormat="false" ht="15" hidden="false" customHeight="false" outlineLevel="0" collapsed="false">
      <c r="A47" s="5" t="n">
        <v>160</v>
      </c>
      <c r="B47" s="5" t="s">
        <v>98</v>
      </c>
      <c r="C47" s="5" t="s">
        <v>99</v>
      </c>
      <c r="D47" s="5" t="n">
        <v>0.948838132</v>
      </c>
      <c r="E47" s="5" t="n">
        <v>1.230615569</v>
      </c>
      <c r="F47" s="5" t="n">
        <v>1.021609743</v>
      </c>
      <c r="G47" s="5" t="n">
        <v>1.15239363</v>
      </c>
      <c r="H47" s="5" t="n">
        <v>1.296472773</v>
      </c>
      <c r="I47" s="5" t="n">
        <v>1.71442253</v>
      </c>
      <c r="J47" s="5" t="s">
        <v>100</v>
      </c>
    </row>
    <row r="48" customFormat="false" ht="15" hidden="false" customHeight="false" outlineLevel="0" collapsed="false">
      <c r="A48" s="5" t="n">
        <v>457</v>
      </c>
      <c r="B48" s="5" t="s">
        <v>101</v>
      </c>
      <c r="C48" s="5" t="s">
        <v>102</v>
      </c>
      <c r="D48" s="5" t="n">
        <v>1.033291648</v>
      </c>
      <c r="E48" s="5" t="n">
        <v>0.740476731</v>
      </c>
      <c r="F48" s="5" t="n">
        <v>0.995125297</v>
      </c>
      <c r="G48" s="5" t="n">
        <v>0.9450119</v>
      </c>
      <c r="H48" s="5" t="n">
        <v>1.080318637</v>
      </c>
      <c r="I48" s="5" t="n">
        <v>1.39594615</v>
      </c>
      <c r="J48" s="5" t="s">
        <v>100</v>
      </c>
    </row>
    <row r="49" customFormat="false" ht="15" hidden="false" customHeight="false" outlineLevel="0" collapsed="false">
      <c r="A49" s="5" t="n">
        <v>572</v>
      </c>
      <c r="B49" s="5" t="s">
        <v>103</v>
      </c>
      <c r="C49" s="5" t="s">
        <v>104</v>
      </c>
      <c r="D49" s="5" t="n">
        <v>1.128270628</v>
      </c>
      <c r="E49" s="5" t="n">
        <v>0.772971996</v>
      </c>
      <c r="F49" s="5" t="n">
        <v>0.876946746</v>
      </c>
      <c r="G49" s="5" t="n">
        <v>0.940465129</v>
      </c>
      <c r="H49" s="5" t="n">
        <v>0.866806236</v>
      </c>
      <c r="I49" s="5" t="n">
        <v>0.816022088</v>
      </c>
      <c r="J49" s="5" t="s">
        <v>100</v>
      </c>
    </row>
    <row r="50" customFormat="false" ht="15" hidden="false" customHeight="false" outlineLevel="0" collapsed="false">
      <c r="A50" s="5" t="n">
        <v>687</v>
      </c>
      <c r="B50" s="5" t="s">
        <v>105</v>
      </c>
      <c r="C50" s="5" t="s">
        <v>106</v>
      </c>
      <c r="D50" s="5" t="n">
        <v>1.393470538</v>
      </c>
      <c r="E50" s="5" t="n">
        <v>1.020822148</v>
      </c>
      <c r="F50" s="5" t="n">
        <v>1.017139895</v>
      </c>
      <c r="G50" s="5" t="n">
        <v>1.114899934</v>
      </c>
      <c r="H50" s="5" t="n">
        <v>1.036344376</v>
      </c>
      <c r="I50" s="5" t="n">
        <v>0.887788059</v>
      </c>
      <c r="J50" s="5" t="s">
        <v>100</v>
      </c>
    </row>
    <row r="51" customFormat="false" ht="15" hidden="false" customHeight="false" outlineLevel="0" collapsed="false">
      <c r="A51" s="5" t="n">
        <v>1019</v>
      </c>
      <c r="B51" s="5" t="s">
        <v>107</v>
      </c>
      <c r="C51" s="5" t="s">
        <v>108</v>
      </c>
      <c r="D51" s="5" t="n">
        <v>2.261870392</v>
      </c>
      <c r="E51" s="5" t="n">
        <v>0.90415498</v>
      </c>
      <c r="F51" s="5" t="n">
        <v>0.808860177</v>
      </c>
      <c r="G51" s="5" t="n">
        <v>0.732126175</v>
      </c>
      <c r="H51" s="5" t="n">
        <v>0.777177898</v>
      </c>
      <c r="I51" s="5" t="n">
        <v>0.78458034</v>
      </c>
      <c r="J51" s="5" t="s">
        <v>100</v>
      </c>
    </row>
    <row r="52" customFormat="false" ht="15" hidden="false" customHeight="false" outlineLevel="0" collapsed="false">
      <c r="A52" s="5" t="n">
        <v>555</v>
      </c>
      <c r="B52" s="5" t="s">
        <v>109</v>
      </c>
      <c r="C52" s="5" t="s">
        <v>110</v>
      </c>
      <c r="D52" s="5" t="n">
        <v>1.150410315</v>
      </c>
      <c r="E52" s="5" t="n">
        <v>0.817680826</v>
      </c>
      <c r="F52" s="5" t="n">
        <v>0.953679658</v>
      </c>
      <c r="G52" s="5" t="n">
        <v>0.973567193</v>
      </c>
      <c r="H52" s="5" t="n">
        <v>0.931912369</v>
      </c>
      <c r="I52" s="5" t="n">
        <v>0.820809797</v>
      </c>
      <c r="J52" s="5" t="s">
        <v>111</v>
      </c>
    </row>
    <row r="53" customFormat="false" ht="15" hidden="false" customHeight="false" outlineLevel="0" collapsed="false">
      <c r="A53" s="5" t="n">
        <v>598</v>
      </c>
      <c r="B53" s="5" t="s">
        <v>112</v>
      </c>
      <c r="C53" s="5" t="s">
        <v>113</v>
      </c>
      <c r="D53" s="5" t="n">
        <v>0.557219627</v>
      </c>
      <c r="E53" s="5" t="n">
        <v>0.500974207</v>
      </c>
      <c r="F53" s="5" t="n">
        <v>0.649957083</v>
      </c>
      <c r="G53" s="5" t="n">
        <v>0.794415068</v>
      </c>
      <c r="H53" s="5" t="n">
        <v>0.982006836</v>
      </c>
      <c r="I53" s="5" t="n">
        <v>2.126956783</v>
      </c>
      <c r="J53" s="5" t="s">
        <v>111</v>
      </c>
    </row>
    <row r="54" customFormat="false" ht="15" hidden="false" customHeight="false" outlineLevel="0" collapsed="false">
      <c r="A54" s="6" t="n">
        <v>634</v>
      </c>
      <c r="B54" s="5" t="s">
        <v>19</v>
      </c>
      <c r="C54" s="5" t="s">
        <v>114</v>
      </c>
      <c r="D54" s="5" t="n">
        <v>0.675148852</v>
      </c>
      <c r="E54" s="5" t="n">
        <v>0.652135988</v>
      </c>
      <c r="F54" s="5" t="n">
        <v>0.777109535</v>
      </c>
      <c r="G54" s="5" t="n">
        <v>0.793075254</v>
      </c>
      <c r="H54" s="5" t="n">
        <v>0.772585995</v>
      </c>
      <c r="I54" s="5" t="n">
        <v>1.942542822</v>
      </c>
      <c r="J54" s="5" t="s">
        <v>111</v>
      </c>
    </row>
    <row r="55" customFormat="false" ht="15" hidden="false" customHeight="false" outlineLevel="0" collapsed="false">
      <c r="A55" s="5" t="n">
        <v>686</v>
      </c>
      <c r="B55" s="5" t="s">
        <v>115</v>
      </c>
      <c r="C55" s="5" t="s">
        <v>116</v>
      </c>
      <c r="D55" s="5" t="n">
        <v>0.737661931</v>
      </c>
      <c r="E55" s="5" t="n">
        <v>0.6913746</v>
      </c>
      <c r="F55" s="5" t="n">
        <v>0.999390361</v>
      </c>
      <c r="G55" s="5" t="n">
        <v>0.977913047</v>
      </c>
      <c r="H55" s="5" t="n">
        <v>0.800113523</v>
      </c>
      <c r="I55" s="5" t="n">
        <v>0.984214269</v>
      </c>
      <c r="J55" s="5" t="s">
        <v>111</v>
      </c>
    </row>
    <row r="56" customFormat="false" ht="15" hidden="false" customHeight="false" outlineLevel="0" collapsed="false">
      <c r="A56" s="5" t="n">
        <v>59</v>
      </c>
      <c r="B56" s="5" t="s">
        <v>117</v>
      </c>
      <c r="C56" s="5" t="s">
        <v>118</v>
      </c>
      <c r="D56" s="5" t="n">
        <v>1.095342058</v>
      </c>
      <c r="E56" s="5" t="n">
        <v>0.769760587</v>
      </c>
      <c r="F56" s="5" t="n">
        <v>0.831999057</v>
      </c>
      <c r="G56" s="5" t="n">
        <v>0.878302723</v>
      </c>
      <c r="H56" s="5" t="n">
        <v>0.907790219</v>
      </c>
      <c r="I56" s="5" t="n">
        <v>0.904933182</v>
      </c>
      <c r="J56" s="5" t="s">
        <v>119</v>
      </c>
    </row>
    <row r="57" customFormat="false" ht="15" hidden="false" customHeight="false" outlineLevel="0" collapsed="false">
      <c r="A57" s="5" t="n">
        <v>62</v>
      </c>
      <c r="B57" s="5" t="s">
        <v>117</v>
      </c>
      <c r="C57" s="5" t="s">
        <v>118</v>
      </c>
      <c r="D57" s="5" t="n">
        <v>0.964767838</v>
      </c>
      <c r="E57" s="5" t="n">
        <v>0.796117502</v>
      </c>
      <c r="F57" s="5" t="n">
        <v>0.929109474</v>
      </c>
      <c r="G57" s="5" t="n">
        <v>1.01668638</v>
      </c>
      <c r="H57" s="5" t="n">
        <v>1.039668128</v>
      </c>
      <c r="I57" s="5" t="n">
        <v>1.147357732</v>
      </c>
      <c r="J57" s="5" t="s">
        <v>119</v>
      </c>
    </row>
    <row r="58" customFormat="false" ht="15" hidden="false" customHeight="false" outlineLevel="0" collapsed="false">
      <c r="A58" s="5" t="n">
        <v>64</v>
      </c>
      <c r="B58" s="5" t="s">
        <v>117</v>
      </c>
      <c r="C58" s="5" t="s">
        <v>118</v>
      </c>
      <c r="D58" s="5" t="n">
        <v>0.804845115</v>
      </c>
      <c r="E58" s="5" t="n">
        <v>0.705640305</v>
      </c>
      <c r="F58" s="5" t="n">
        <v>0.93246554</v>
      </c>
      <c r="G58" s="5" t="n">
        <v>1.071038424</v>
      </c>
      <c r="H58" s="5" t="n">
        <v>1.230879963</v>
      </c>
      <c r="I58" s="5" t="n">
        <v>1.494105912</v>
      </c>
      <c r="J58" s="5" t="s">
        <v>119</v>
      </c>
    </row>
    <row r="59" customFormat="false" ht="15" hidden="false" customHeight="false" outlineLevel="0" collapsed="false">
      <c r="A59" s="5" t="n">
        <v>1152</v>
      </c>
      <c r="B59" s="5" t="s">
        <v>120</v>
      </c>
      <c r="C59" s="5" t="s">
        <v>121</v>
      </c>
      <c r="D59" s="5" t="n">
        <v>1.183665637</v>
      </c>
      <c r="E59" s="5" t="n">
        <v>0.786186033</v>
      </c>
      <c r="F59" s="5" t="n">
        <v>0.771686626</v>
      </c>
      <c r="G59" s="5" t="n">
        <v>0.823545563</v>
      </c>
      <c r="H59" s="5" t="n">
        <v>0.769896986</v>
      </c>
      <c r="I59" s="5" t="n">
        <v>0.779416796</v>
      </c>
      <c r="J59" s="5" t="s">
        <v>122</v>
      </c>
    </row>
    <row r="60" customFormat="false" ht="15" hidden="false" customHeight="false" outlineLevel="0" collapsed="false">
      <c r="A60" s="5" t="n">
        <v>149</v>
      </c>
      <c r="B60" s="5" t="s">
        <v>123</v>
      </c>
      <c r="C60" s="5" t="s">
        <v>124</v>
      </c>
      <c r="D60" s="5" t="n">
        <v>1.212565995</v>
      </c>
      <c r="E60" s="5" t="n">
        <v>0.946799364</v>
      </c>
      <c r="F60" s="5" t="n">
        <v>1.172882002</v>
      </c>
      <c r="G60" s="5" t="n">
        <v>1.041766935</v>
      </c>
      <c r="H60" s="5" t="n">
        <v>0.99611236</v>
      </c>
      <c r="I60" s="5" t="n">
        <v>0.505405135</v>
      </c>
      <c r="J60" s="5" t="s">
        <v>125</v>
      </c>
    </row>
    <row r="61" customFormat="false" ht="15" hidden="false" customHeight="false" outlineLevel="0" collapsed="false">
      <c r="A61" s="5" t="n">
        <v>154</v>
      </c>
      <c r="B61" s="5" t="s">
        <v>123</v>
      </c>
      <c r="C61" s="5" t="s">
        <v>124</v>
      </c>
      <c r="D61" s="5" t="n">
        <v>1.194993178</v>
      </c>
      <c r="E61" s="5" t="n">
        <v>0.931024421</v>
      </c>
      <c r="F61" s="5" t="n">
        <v>1.217958732</v>
      </c>
      <c r="G61" s="5" t="n">
        <v>1.159347529</v>
      </c>
      <c r="H61" s="5" t="n">
        <v>0.979336267</v>
      </c>
      <c r="I61" s="5" t="n">
        <v>0.575989454</v>
      </c>
      <c r="J61" s="5" t="s">
        <v>125</v>
      </c>
    </row>
    <row r="62" customFormat="false" ht="15" hidden="false" customHeight="false" outlineLevel="0" collapsed="false">
      <c r="A62" s="5" t="n">
        <v>155</v>
      </c>
      <c r="B62" s="5" t="s">
        <v>123</v>
      </c>
      <c r="C62" s="5" t="s">
        <v>124</v>
      </c>
      <c r="D62" s="5" t="n">
        <v>1.172366024</v>
      </c>
      <c r="E62" s="5" t="n">
        <v>0.86949903</v>
      </c>
      <c r="F62" s="5" t="n">
        <v>1.137211784</v>
      </c>
      <c r="G62" s="5" t="n">
        <v>1.08585708</v>
      </c>
      <c r="H62" s="5" t="n">
        <v>0.977005378</v>
      </c>
      <c r="I62" s="5" t="n">
        <v>0.454298394</v>
      </c>
      <c r="J62" s="5" t="s">
        <v>125</v>
      </c>
    </row>
    <row r="63" customFormat="false" ht="15" hidden="false" customHeight="false" outlineLevel="0" collapsed="false">
      <c r="A63" s="5" t="n">
        <v>161</v>
      </c>
      <c r="B63" s="5" t="s">
        <v>123</v>
      </c>
      <c r="C63" s="5" t="s">
        <v>124</v>
      </c>
      <c r="D63" s="5" t="n">
        <v>1.275325893</v>
      </c>
      <c r="E63" s="5" t="n">
        <v>0.921834691</v>
      </c>
      <c r="F63" s="5" t="n">
        <v>1.15672629</v>
      </c>
      <c r="G63" s="5" t="n">
        <v>1.11668824</v>
      </c>
      <c r="H63" s="5" t="n">
        <v>1.051612892</v>
      </c>
      <c r="I63" s="5" t="n">
        <v>0.579114828</v>
      </c>
      <c r="J63" s="5" t="s">
        <v>125</v>
      </c>
    </row>
    <row r="64" customFormat="false" ht="15" hidden="false" customHeight="false" outlineLevel="0" collapsed="false">
      <c r="A64" s="6" t="n">
        <v>698</v>
      </c>
      <c r="B64" s="5" t="s">
        <v>126</v>
      </c>
      <c r="C64" s="5" t="s">
        <v>127</v>
      </c>
      <c r="D64" s="5" t="n">
        <v>1.365848899</v>
      </c>
      <c r="E64" s="5" t="n">
        <v>0.94354854</v>
      </c>
      <c r="F64" s="5" t="n">
        <v>1.167339687</v>
      </c>
      <c r="G64" s="5" t="n">
        <v>0.959393038</v>
      </c>
      <c r="H64" s="5" t="n">
        <v>0.853928337</v>
      </c>
      <c r="I64" s="5" t="n">
        <v>0.360771123</v>
      </c>
      <c r="J64" s="5" t="s">
        <v>125</v>
      </c>
    </row>
    <row r="65" customFormat="false" ht="15" hidden="false" customHeight="false" outlineLevel="0" collapsed="false">
      <c r="A65" s="6" t="n">
        <v>704</v>
      </c>
      <c r="B65" s="5" t="s">
        <v>128</v>
      </c>
      <c r="C65" s="5" t="s">
        <v>129</v>
      </c>
      <c r="D65" s="5" t="n">
        <v>1.434661639</v>
      </c>
      <c r="E65" s="5" t="n">
        <v>1.159894853</v>
      </c>
      <c r="F65" s="5" t="n">
        <v>1.221139518</v>
      </c>
      <c r="G65" s="5" t="n">
        <v>1.084796737</v>
      </c>
      <c r="H65" s="5" t="n">
        <v>0.933703259</v>
      </c>
      <c r="I65" s="5" t="n">
        <v>0.337500188</v>
      </c>
      <c r="J65" s="5" t="s">
        <v>125</v>
      </c>
    </row>
    <row r="66" customFormat="false" ht="15" hidden="false" customHeight="false" outlineLevel="0" collapsed="false">
      <c r="A66" s="6" t="n">
        <v>711</v>
      </c>
      <c r="B66" s="5" t="s">
        <v>130</v>
      </c>
      <c r="C66" s="5" t="s">
        <v>131</v>
      </c>
      <c r="D66" s="5" t="n">
        <v>1.45255656</v>
      </c>
      <c r="E66" s="5" t="n">
        <v>1.112284575</v>
      </c>
      <c r="F66" s="5" t="n">
        <v>1.216482596</v>
      </c>
      <c r="G66" s="5" t="n">
        <v>1.138353534</v>
      </c>
      <c r="H66" s="5" t="n">
        <v>0.964112299</v>
      </c>
      <c r="I66" s="5" t="n">
        <v>0.347741698</v>
      </c>
      <c r="J66" s="5" t="s">
        <v>125</v>
      </c>
    </row>
    <row r="67" customFormat="false" ht="15" hidden="false" customHeight="false" outlineLevel="0" collapsed="false">
      <c r="A67" s="5" t="n">
        <v>723</v>
      </c>
      <c r="B67" s="5" t="s">
        <v>130</v>
      </c>
      <c r="C67" s="5" t="s">
        <v>131</v>
      </c>
      <c r="D67" s="5" t="n">
        <v>1.390779089</v>
      </c>
      <c r="E67" s="5" t="n">
        <v>0.888586594</v>
      </c>
      <c r="F67" s="5" t="n">
        <v>1.068269096</v>
      </c>
      <c r="G67" s="5" t="n">
        <v>0.946750435</v>
      </c>
      <c r="H67" s="5" t="n">
        <v>0.750769798</v>
      </c>
      <c r="I67" s="5" t="n">
        <v>0.277188314</v>
      </c>
      <c r="J67" s="5" t="s">
        <v>125</v>
      </c>
    </row>
    <row r="68" customFormat="false" ht="15" hidden="false" customHeight="false" outlineLevel="0" collapsed="false">
      <c r="A68" s="5" t="n">
        <v>737</v>
      </c>
      <c r="B68" s="5" t="s">
        <v>132</v>
      </c>
      <c r="C68" s="5" t="s">
        <v>133</v>
      </c>
      <c r="D68" s="5" t="n">
        <v>1.107167811</v>
      </c>
      <c r="E68" s="5" t="n">
        <v>0.79597298</v>
      </c>
      <c r="F68" s="5" t="n">
        <v>1.130120892</v>
      </c>
      <c r="G68" s="5" t="n">
        <v>1.156838163</v>
      </c>
      <c r="H68" s="5" t="n">
        <v>1.061382283</v>
      </c>
      <c r="I68" s="5" t="n">
        <v>0.922249129</v>
      </c>
      <c r="J68" s="5" t="s">
        <v>125</v>
      </c>
    </row>
    <row r="69" customFormat="false" ht="15" hidden="false" customHeight="false" outlineLevel="0" collapsed="false">
      <c r="A69" s="5" t="n">
        <v>746</v>
      </c>
      <c r="B69" s="5" t="s">
        <v>134</v>
      </c>
      <c r="C69" s="5" t="s">
        <v>135</v>
      </c>
      <c r="D69" s="5" t="n">
        <v>1.40796427</v>
      </c>
      <c r="E69" s="5" t="n">
        <v>1.147845808</v>
      </c>
      <c r="F69" s="5" t="n">
        <v>1.243541888</v>
      </c>
      <c r="G69" s="5" t="n">
        <v>1.02848195</v>
      </c>
      <c r="H69" s="5" t="n">
        <v>0.879823847</v>
      </c>
      <c r="I69" s="5" t="n">
        <v>0.706692892</v>
      </c>
      <c r="J69" s="5" t="s">
        <v>125</v>
      </c>
    </row>
    <row r="70" customFormat="false" ht="15" hidden="false" customHeight="false" outlineLevel="0" collapsed="false">
      <c r="A70" s="6" t="n">
        <v>985</v>
      </c>
      <c r="B70" s="5" t="s">
        <v>136</v>
      </c>
      <c r="C70" s="5" t="s">
        <v>137</v>
      </c>
      <c r="D70" s="5" t="n">
        <v>1.63194384</v>
      </c>
      <c r="E70" s="5" t="n">
        <v>1.122291891</v>
      </c>
      <c r="F70" s="5" t="n">
        <v>1.175085574</v>
      </c>
      <c r="G70" s="5" t="n">
        <v>1.045200037</v>
      </c>
      <c r="H70" s="5" t="n">
        <v>0.920094385</v>
      </c>
      <c r="I70" s="5" t="n">
        <v>0.331193997</v>
      </c>
      <c r="J70" s="5" t="s">
        <v>125</v>
      </c>
    </row>
    <row r="71" customFormat="false" ht="15" hidden="false" customHeight="false" outlineLevel="0" collapsed="false">
      <c r="A71" s="6" t="n">
        <v>986</v>
      </c>
      <c r="B71" s="5" t="s">
        <v>138</v>
      </c>
      <c r="C71" s="5" t="s">
        <v>139</v>
      </c>
      <c r="D71" s="5" t="n">
        <v>1.453800435</v>
      </c>
      <c r="E71" s="5" t="n">
        <v>1.166056171</v>
      </c>
      <c r="F71" s="5" t="n">
        <v>1.142494675</v>
      </c>
      <c r="G71" s="5" t="n">
        <v>0.981368141</v>
      </c>
      <c r="H71" s="5" t="n">
        <v>0.892110231</v>
      </c>
      <c r="I71" s="5" t="n">
        <v>0.373957292</v>
      </c>
      <c r="J71" s="5" t="s">
        <v>125</v>
      </c>
    </row>
    <row r="72" customFormat="false" ht="15" hidden="false" customHeight="false" outlineLevel="0" collapsed="false">
      <c r="A72" s="5" t="n">
        <v>1025</v>
      </c>
      <c r="B72" s="5" t="s">
        <v>140</v>
      </c>
      <c r="C72" s="5" t="s">
        <v>141</v>
      </c>
      <c r="D72" s="5" t="n">
        <v>0.85236926</v>
      </c>
      <c r="E72" s="5" t="n">
        <v>1.051484448</v>
      </c>
      <c r="F72" s="5" t="n">
        <v>0.983875213</v>
      </c>
      <c r="G72" s="5" t="n">
        <v>0.983144261</v>
      </c>
      <c r="H72" s="5" t="n">
        <v>0.897366703</v>
      </c>
      <c r="I72" s="5" t="n">
        <v>1.162318581</v>
      </c>
      <c r="J72" s="5" t="s">
        <v>125</v>
      </c>
    </row>
    <row r="73" customFormat="false" ht="15" hidden="false" customHeight="false" outlineLevel="0" collapsed="false">
      <c r="A73" s="5" t="n">
        <v>404</v>
      </c>
      <c r="B73" s="5" t="s">
        <v>142</v>
      </c>
      <c r="C73" s="5" t="s">
        <v>143</v>
      </c>
      <c r="D73" s="5" t="n">
        <v>0.997631184</v>
      </c>
      <c r="E73" s="5" t="n">
        <v>1.267864253</v>
      </c>
      <c r="F73" s="5" t="n">
        <v>1.069001098</v>
      </c>
      <c r="G73" s="5" t="n">
        <v>1.047655923</v>
      </c>
      <c r="H73" s="5" t="n">
        <v>1.039993976</v>
      </c>
      <c r="I73" s="5" t="n">
        <v>0.774650479</v>
      </c>
      <c r="J73" s="5" t="s">
        <v>144</v>
      </c>
    </row>
    <row r="74" customFormat="false" ht="15" hidden="false" customHeight="false" outlineLevel="0" collapsed="false">
      <c r="A74" s="6" t="n">
        <v>466</v>
      </c>
      <c r="B74" s="5" t="s">
        <v>145</v>
      </c>
      <c r="C74" s="5" t="s">
        <v>146</v>
      </c>
      <c r="D74" s="5" t="n">
        <v>0.821436144</v>
      </c>
      <c r="E74" s="5" t="n">
        <v>0.8000316</v>
      </c>
      <c r="F74" s="5" t="n">
        <v>0.782889614</v>
      </c>
      <c r="G74" s="5" t="n">
        <v>0.849041793</v>
      </c>
      <c r="H74" s="5" t="n">
        <v>0.904149037</v>
      </c>
      <c r="I74" s="5" t="n">
        <v>2.443075735</v>
      </c>
      <c r="J74" s="5" t="s">
        <v>144</v>
      </c>
    </row>
    <row r="75" customFormat="false" ht="15" hidden="false" customHeight="false" outlineLevel="0" collapsed="false">
      <c r="A75" s="6" t="n">
        <v>745</v>
      </c>
      <c r="B75" s="5" t="s">
        <v>147</v>
      </c>
      <c r="C75" s="5" t="s">
        <v>148</v>
      </c>
      <c r="D75" s="5" t="n">
        <v>1.096466451</v>
      </c>
      <c r="E75" s="5" t="n">
        <v>1.26706104</v>
      </c>
      <c r="F75" s="5" t="n">
        <v>1.202106791</v>
      </c>
      <c r="G75" s="5" t="n">
        <v>1.087227682</v>
      </c>
      <c r="H75" s="5" t="n">
        <v>0.957467737</v>
      </c>
      <c r="I75" s="5" t="n">
        <v>0.477253601</v>
      </c>
      <c r="J75" s="5" t="s">
        <v>144</v>
      </c>
    </row>
    <row r="76" customFormat="false" ht="15" hidden="false" customHeight="false" outlineLevel="0" collapsed="false">
      <c r="A76" s="5" t="n">
        <v>777</v>
      </c>
      <c r="B76" s="5" t="s">
        <v>149</v>
      </c>
      <c r="C76" s="5" t="s">
        <v>150</v>
      </c>
      <c r="D76" s="5" t="n">
        <v>0.488972532</v>
      </c>
      <c r="E76" s="5" t="n">
        <v>0.431061293</v>
      </c>
      <c r="F76" s="5" t="n">
        <v>0.466057168</v>
      </c>
      <c r="G76" s="5" t="n">
        <v>0.84696983</v>
      </c>
      <c r="H76" s="5" t="n">
        <v>1.135220131</v>
      </c>
      <c r="I76" s="5" t="n">
        <v>2.057771793</v>
      </c>
      <c r="J76" s="5" t="s">
        <v>144</v>
      </c>
    </row>
    <row r="77" customFormat="false" ht="15" hidden="false" customHeight="false" outlineLevel="0" collapsed="false">
      <c r="A77" s="5" t="n">
        <v>798</v>
      </c>
      <c r="B77" s="5" t="s">
        <v>149</v>
      </c>
      <c r="C77" s="5" t="s">
        <v>150</v>
      </c>
      <c r="D77" s="5" t="n">
        <v>1.513255227</v>
      </c>
      <c r="E77" s="5" t="n">
        <v>0.821928268</v>
      </c>
      <c r="F77" s="5" t="n">
        <v>0.937023646</v>
      </c>
      <c r="G77" s="5" t="n">
        <v>0.952478672</v>
      </c>
      <c r="H77" s="5" t="n">
        <v>0.904536956</v>
      </c>
      <c r="I77" s="5" t="n">
        <v>0.715426028</v>
      </c>
      <c r="J77" s="5" t="s">
        <v>144</v>
      </c>
    </row>
    <row r="78" customFormat="false" ht="15" hidden="false" customHeight="false" outlineLevel="0" collapsed="false">
      <c r="A78" s="6" t="n">
        <v>799</v>
      </c>
      <c r="B78" s="5" t="s">
        <v>149</v>
      </c>
      <c r="C78" s="5" t="s">
        <v>150</v>
      </c>
      <c r="D78" s="5" t="n">
        <v>1.103924456</v>
      </c>
      <c r="E78" s="5" t="n">
        <v>1.348423526</v>
      </c>
      <c r="F78" s="5" t="n">
        <v>1.155712519</v>
      </c>
      <c r="G78" s="5" t="n">
        <v>1.015357568</v>
      </c>
      <c r="H78" s="5" t="n">
        <v>0.929855575</v>
      </c>
      <c r="I78" s="5" t="n">
        <v>0.436043574</v>
      </c>
      <c r="J78" s="5" t="s">
        <v>144</v>
      </c>
    </row>
    <row r="79" customFormat="false" ht="15" hidden="false" customHeight="false" outlineLevel="0" collapsed="false">
      <c r="A79" s="6" t="n">
        <v>806</v>
      </c>
      <c r="B79" s="5" t="s">
        <v>151</v>
      </c>
      <c r="C79" s="5" t="s">
        <v>152</v>
      </c>
      <c r="D79" s="5" t="n">
        <v>1.106404326</v>
      </c>
      <c r="E79" s="5" t="n">
        <v>1.286639681</v>
      </c>
      <c r="F79" s="5" t="n">
        <v>1.18544483</v>
      </c>
      <c r="G79" s="5" t="n">
        <v>0.983481704</v>
      </c>
      <c r="H79" s="5" t="n">
        <v>0.990814258</v>
      </c>
      <c r="I79" s="5" t="n">
        <v>0.421133023</v>
      </c>
      <c r="J79" s="5" t="s">
        <v>144</v>
      </c>
    </row>
    <row r="80" customFormat="false" ht="15" hidden="false" customHeight="false" outlineLevel="0" collapsed="false">
      <c r="A80" s="5" t="n">
        <v>843</v>
      </c>
      <c r="B80" s="5" t="s">
        <v>153</v>
      </c>
      <c r="C80" s="5" t="s">
        <v>154</v>
      </c>
      <c r="D80" s="5" t="n">
        <v>0.96162091</v>
      </c>
      <c r="E80" s="5" t="n">
        <v>0.9216766</v>
      </c>
      <c r="F80" s="5" t="n">
        <v>1.200642442</v>
      </c>
      <c r="G80" s="5" t="n">
        <v>1.000138847</v>
      </c>
      <c r="H80" s="5" t="n">
        <v>0.831234925</v>
      </c>
      <c r="I80" s="5" t="n">
        <v>0.616176394</v>
      </c>
      <c r="J80" s="5" t="s">
        <v>144</v>
      </c>
    </row>
    <row r="81" customFormat="false" ht="15" hidden="false" customHeight="false" outlineLevel="0" collapsed="false">
      <c r="A81" s="5" t="n">
        <v>890</v>
      </c>
      <c r="B81" s="5" t="s">
        <v>155</v>
      </c>
      <c r="C81" s="5" t="s">
        <v>156</v>
      </c>
      <c r="D81" s="5" t="n">
        <v>1.065395912</v>
      </c>
      <c r="E81" s="5" t="n">
        <v>1.420070455</v>
      </c>
      <c r="F81" s="5" t="n">
        <v>1.330675662</v>
      </c>
      <c r="G81" s="5" t="n">
        <v>1.409372741</v>
      </c>
      <c r="H81" s="5" t="n">
        <v>1.1900985</v>
      </c>
      <c r="I81" s="5" t="n">
        <v>0.9601073</v>
      </c>
      <c r="J81" s="5" t="s">
        <v>144</v>
      </c>
    </row>
    <row r="82" customFormat="false" ht="15" hidden="false" customHeight="false" outlineLevel="0" collapsed="false">
      <c r="A82" s="6" t="n">
        <v>909</v>
      </c>
      <c r="B82" s="5" t="s">
        <v>145</v>
      </c>
      <c r="C82" s="5" t="s">
        <v>146</v>
      </c>
      <c r="D82" s="5" t="n">
        <v>1.829808965</v>
      </c>
      <c r="E82" s="5" t="n">
        <v>2.078623377</v>
      </c>
      <c r="F82" s="5" t="n">
        <v>1.539567535</v>
      </c>
      <c r="G82" s="5" t="n">
        <v>1.68407148</v>
      </c>
      <c r="H82" s="5" t="n">
        <v>1.521253061</v>
      </c>
      <c r="I82" s="5" t="n">
        <v>0.507749375</v>
      </c>
      <c r="J82" s="5" t="s">
        <v>144</v>
      </c>
    </row>
    <row r="83" customFormat="false" ht="15" hidden="false" customHeight="false" outlineLevel="0" collapsed="false">
      <c r="A83" s="6" t="n">
        <v>922</v>
      </c>
      <c r="B83" s="5" t="s">
        <v>145</v>
      </c>
      <c r="C83" s="5" t="s">
        <v>146</v>
      </c>
      <c r="D83" s="5" t="n">
        <v>1.0013898</v>
      </c>
      <c r="E83" s="5" t="n">
        <v>1.196493962</v>
      </c>
      <c r="F83" s="5" t="n">
        <v>1.006126728</v>
      </c>
      <c r="G83" s="5" t="n">
        <v>0.978823527</v>
      </c>
      <c r="H83" s="5" t="n">
        <v>0.892670394</v>
      </c>
      <c r="I83" s="5" t="n">
        <v>0.352389735</v>
      </c>
      <c r="J83" s="5" t="s">
        <v>144</v>
      </c>
    </row>
    <row r="84" customFormat="false" ht="15" hidden="false" customHeight="false" outlineLevel="0" collapsed="false">
      <c r="A84" s="5" t="n">
        <v>952</v>
      </c>
      <c r="B84" s="5" t="s">
        <v>157</v>
      </c>
      <c r="C84" s="5" t="s">
        <v>158</v>
      </c>
      <c r="D84" s="5" t="n">
        <v>0.601424109</v>
      </c>
      <c r="E84" s="5" t="n">
        <v>0.28080493</v>
      </c>
      <c r="F84" s="5" t="n">
        <v>0.83169852</v>
      </c>
      <c r="G84" s="5" t="n">
        <v>0.710770198</v>
      </c>
      <c r="H84" s="5" t="n">
        <v>0.642947345</v>
      </c>
      <c r="I84" s="5" t="n">
        <v>0.834207546</v>
      </c>
      <c r="J84" s="5" t="s">
        <v>144</v>
      </c>
    </row>
    <row r="85" customFormat="false" ht="15" hidden="false" customHeight="false" outlineLevel="0" collapsed="false">
      <c r="A85" s="5" t="n">
        <v>989</v>
      </c>
      <c r="B85" s="5" t="s">
        <v>159</v>
      </c>
      <c r="C85" s="5" t="s">
        <v>160</v>
      </c>
      <c r="D85" s="5" t="n">
        <v>0.818303618</v>
      </c>
      <c r="E85" s="5" t="n">
        <v>1.064613831</v>
      </c>
      <c r="F85" s="5" t="n">
        <v>1.032456462</v>
      </c>
      <c r="G85" s="5" t="n">
        <v>1.025415509</v>
      </c>
      <c r="H85" s="5" t="n">
        <v>1.088694397</v>
      </c>
      <c r="I85" s="5" t="n">
        <v>0.895474999</v>
      </c>
      <c r="J85" s="5" t="s">
        <v>144</v>
      </c>
    </row>
    <row r="86" customFormat="false" ht="15" hidden="false" customHeight="false" outlineLevel="0" collapsed="false">
      <c r="A86" s="5" t="n">
        <v>997</v>
      </c>
      <c r="B86" s="5" t="s">
        <v>161</v>
      </c>
      <c r="C86" s="5" t="s">
        <v>162</v>
      </c>
      <c r="D86" s="5" t="n">
        <v>0.470804695</v>
      </c>
      <c r="E86" s="5" t="n">
        <v>0.575971862</v>
      </c>
      <c r="F86" s="5" t="n">
        <v>0.578226605</v>
      </c>
      <c r="G86" s="5" t="n">
        <v>0.983295763</v>
      </c>
      <c r="H86" s="5" t="n">
        <v>1.314876833</v>
      </c>
      <c r="I86" s="5" t="n">
        <v>1.840294993</v>
      </c>
      <c r="J86" s="5" t="s">
        <v>144</v>
      </c>
    </row>
    <row r="87" customFormat="false" ht="15" hidden="false" customHeight="false" outlineLevel="0" collapsed="false">
      <c r="A87" s="5" t="n">
        <v>1001</v>
      </c>
      <c r="B87" s="5" t="s">
        <v>159</v>
      </c>
      <c r="C87" s="5" t="s">
        <v>160</v>
      </c>
      <c r="D87" s="5" t="n">
        <v>0.693729029</v>
      </c>
      <c r="E87" s="5" t="n">
        <v>0.650107475</v>
      </c>
      <c r="F87" s="5" t="n">
        <v>0.784478522</v>
      </c>
      <c r="G87" s="5" t="n">
        <v>1.008286987</v>
      </c>
      <c r="H87" s="5" t="n">
        <v>1.125304459</v>
      </c>
      <c r="I87" s="5" t="n">
        <v>1.544680329</v>
      </c>
      <c r="J87" s="5" t="s">
        <v>144</v>
      </c>
    </row>
    <row r="88" customFormat="false" ht="15" hidden="false" customHeight="false" outlineLevel="0" collapsed="false">
      <c r="A88" s="5" t="n">
        <v>1006</v>
      </c>
      <c r="B88" s="5" t="s">
        <v>149</v>
      </c>
      <c r="C88" s="5" t="s">
        <v>150</v>
      </c>
      <c r="D88" s="5" t="n">
        <v>0.401007782</v>
      </c>
      <c r="E88" s="5" t="n">
        <v>0.469327199</v>
      </c>
      <c r="F88" s="5" t="n">
        <v>0.507222491</v>
      </c>
      <c r="G88" s="5" t="n">
        <v>1.008932752</v>
      </c>
      <c r="H88" s="5" t="n">
        <v>1.351646478</v>
      </c>
      <c r="I88" s="5" t="n">
        <v>2.323579221</v>
      </c>
      <c r="J88" s="5" t="s">
        <v>144</v>
      </c>
    </row>
    <row r="89" customFormat="false" ht="15" hidden="false" customHeight="false" outlineLevel="0" collapsed="false">
      <c r="A89" s="5" t="n">
        <v>1013</v>
      </c>
      <c r="B89" s="5" t="s">
        <v>163</v>
      </c>
      <c r="C89" s="5" t="s">
        <v>164</v>
      </c>
      <c r="D89" s="5" t="n">
        <v>0.712882738</v>
      </c>
      <c r="E89" s="5" t="n">
        <v>1.014691036</v>
      </c>
      <c r="F89" s="5" t="n">
        <v>0.880198169</v>
      </c>
      <c r="G89" s="5" t="n">
        <v>0.948647417</v>
      </c>
      <c r="H89" s="5" t="n">
        <v>1.181177788</v>
      </c>
      <c r="I89" s="5" t="n">
        <v>1.506643622</v>
      </c>
      <c r="J89" s="5" t="s">
        <v>144</v>
      </c>
    </row>
    <row r="90" customFormat="false" ht="15" hidden="false" customHeight="false" outlineLevel="0" collapsed="false">
      <c r="A90" s="6" t="n">
        <v>1027</v>
      </c>
      <c r="B90" s="5" t="s">
        <v>151</v>
      </c>
      <c r="C90" s="5" t="s">
        <v>152</v>
      </c>
      <c r="D90" s="5" t="n">
        <v>1.113541093</v>
      </c>
      <c r="E90" s="5" t="n">
        <v>1.254743091</v>
      </c>
      <c r="F90" s="5" t="n">
        <v>1.203174688</v>
      </c>
      <c r="G90" s="5" t="n">
        <v>1.104024451</v>
      </c>
      <c r="H90" s="5" t="n">
        <v>0.943527135</v>
      </c>
      <c r="I90" s="5" t="n">
        <v>0.444831858</v>
      </c>
      <c r="J90" s="5" t="s">
        <v>144</v>
      </c>
    </row>
    <row r="91" customFormat="false" ht="15" hidden="false" customHeight="false" outlineLevel="0" collapsed="false">
      <c r="A91" s="5" t="n">
        <v>1058</v>
      </c>
      <c r="B91" s="5" t="s">
        <v>159</v>
      </c>
      <c r="C91" s="5" t="s">
        <v>160</v>
      </c>
      <c r="D91" s="5" t="n">
        <v>0.413307482</v>
      </c>
      <c r="E91" s="5" t="n">
        <v>0.515692986</v>
      </c>
      <c r="F91" s="5" t="n">
        <v>0.534268107</v>
      </c>
      <c r="G91" s="5" t="n">
        <v>0.989342959</v>
      </c>
      <c r="H91" s="5" t="n">
        <v>1.133451556</v>
      </c>
      <c r="I91" s="5" t="n">
        <v>2.370894913</v>
      </c>
      <c r="J91" s="5" t="s">
        <v>144</v>
      </c>
    </row>
    <row r="92" customFormat="false" ht="15" hidden="false" customHeight="false" outlineLevel="0" collapsed="false">
      <c r="A92" s="5" t="n">
        <v>1066</v>
      </c>
      <c r="B92" s="5" t="s">
        <v>165</v>
      </c>
      <c r="C92" s="5" t="s">
        <v>146</v>
      </c>
      <c r="D92" s="5" t="n">
        <v>0.572358664</v>
      </c>
      <c r="E92" s="5" t="n">
        <v>0.473532176</v>
      </c>
      <c r="F92" s="5" t="n">
        <v>0.665067342</v>
      </c>
      <c r="G92" s="5" t="n">
        <v>0.953784621</v>
      </c>
      <c r="H92" s="5" t="n">
        <v>1.093199992</v>
      </c>
      <c r="I92" s="5" t="n">
        <v>1.884426414</v>
      </c>
      <c r="J92" s="5" t="s">
        <v>144</v>
      </c>
    </row>
    <row r="93" customFormat="false" ht="15" hidden="false" customHeight="false" outlineLevel="0" collapsed="false">
      <c r="A93" s="5" t="n">
        <v>1120</v>
      </c>
      <c r="B93" s="5" t="s">
        <v>163</v>
      </c>
      <c r="C93" s="5" t="s">
        <v>164</v>
      </c>
      <c r="D93" s="5" t="n">
        <v>1.010367517</v>
      </c>
      <c r="E93" s="5" t="n">
        <v>1.265982403</v>
      </c>
      <c r="F93" s="5" t="n">
        <v>1.119943747</v>
      </c>
      <c r="G93" s="5" t="n">
        <v>1.029274581</v>
      </c>
      <c r="H93" s="5" t="n">
        <v>0.952632231</v>
      </c>
      <c r="I93" s="5" t="n">
        <v>0.484509443</v>
      </c>
      <c r="J93" s="5" t="s">
        <v>144</v>
      </c>
    </row>
    <row r="94" customFormat="false" ht="15" hidden="false" customHeight="false" outlineLevel="0" collapsed="false">
      <c r="A94" s="5" t="n">
        <v>1153</v>
      </c>
      <c r="B94" s="5" t="s">
        <v>166</v>
      </c>
      <c r="C94" s="5" t="s">
        <v>167</v>
      </c>
      <c r="D94" s="5" t="n">
        <v>1.942449302</v>
      </c>
      <c r="E94" s="5" t="n">
        <v>1.248599569</v>
      </c>
      <c r="F94" s="5" t="n">
        <v>0.909828751</v>
      </c>
      <c r="G94" s="5" t="n">
        <v>0.886009891</v>
      </c>
      <c r="H94" s="5" t="n">
        <v>0.772074806</v>
      </c>
      <c r="I94" s="5" t="n">
        <v>0.785481922</v>
      </c>
      <c r="J94" s="5" t="s">
        <v>144</v>
      </c>
    </row>
    <row r="95" customFormat="false" ht="15" hidden="false" customHeight="false" outlineLevel="0" collapsed="false">
      <c r="A95" s="6" t="n">
        <v>1182</v>
      </c>
      <c r="B95" s="5" t="s">
        <v>145</v>
      </c>
      <c r="C95" s="5" t="s">
        <v>146</v>
      </c>
      <c r="D95" s="5" t="n">
        <v>0.436677236</v>
      </c>
      <c r="E95" s="5" t="n">
        <v>0.372799133</v>
      </c>
      <c r="F95" s="5" t="n">
        <v>0.487653858</v>
      </c>
      <c r="G95" s="5" t="n">
        <v>0.39529279</v>
      </c>
      <c r="H95" s="5" t="n">
        <v>0.281041593</v>
      </c>
      <c r="I95" s="5" t="n">
        <v>2.64083503</v>
      </c>
      <c r="J95" s="5" t="s">
        <v>144</v>
      </c>
    </row>
    <row r="96" customFormat="false" ht="15" hidden="false" customHeight="false" outlineLevel="0" collapsed="false">
      <c r="A96" s="6" t="n">
        <v>706</v>
      </c>
      <c r="B96" s="5" t="s">
        <v>168</v>
      </c>
      <c r="C96" s="5" t="s">
        <v>169</v>
      </c>
      <c r="D96" s="5" t="n">
        <v>1.252065279</v>
      </c>
      <c r="E96" s="5" t="n">
        <v>1.127660693</v>
      </c>
      <c r="F96" s="5" t="n">
        <v>1.158232078</v>
      </c>
      <c r="G96" s="5" t="n">
        <v>1.094450875</v>
      </c>
      <c r="H96" s="5" t="n">
        <v>0.975347116</v>
      </c>
      <c r="I96" s="5" t="n">
        <v>0.430949952</v>
      </c>
      <c r="J96" s="5" t="s">
        <v>144</v>
      </c>
    </row>
    <row r="97" customFormat="false" ht="15" hidden="false" customHeight="false" outlineLevel="0" collapsed="false">
      <c r="A97" s="6" t="n">
        <v>740</v>
      </c>
      <c r="B97" s="5" t="s">
        <v>170</v>
      </c>
      <c r="C97" s="5" t="s">
        <v>171</v>
      </c>
      <c r="D97" s="5" t="e">
        <f aca="false"/>
        <v>#DIV/0!</v>
      </c>
      <c r="E97" s="5" t="n">
        <v>1.206292632</v>
      </c>
      <c r="F97" s="5" t="n">
        <v>1.123317277</v>
      </c>
      <c r="G97" s="5" t="n">
        <v>1.034604402</v>
      </c>
      <c r="H97" s="5" t="n">
        <v>0.994835936</v>
      </c>
      <c r="I97" s="5" t="n">
        <v>0.476974697</v>
      </c>
      <c r="J97" s="5" t="s">
        <v>144</v>
      </c>
    </row>
    <row r="98" customFormat="false" ht="15" hidden="false" customHeight="false" outlineLevel="0" collapsed="false">
      <c r="A98" s="5" t="n">
        <v>1035</v>
      </c>
      <c r="B98" s="5" t="s">
        <v>153</v>
      </c>
      <c r="C98" s="5" t="s">
        <v>154</v>
      </c>
      <c r="D98" s="5" t="n">
        <v>1.041402684</v>
      </c>
      <c r="E98" s="5" t="n">
        <v>1.08638121</v>
      </c>
      <c r="F98" s="5" t="n">
        <v>0.97804126</v>
      </c>
      <c r="G98" s="5" t="n">
        <v>0.913113666</v>
      </c>
      <c r="H98" s="5" t="n">
        <v>1.459499149</v>
      </c>
      <c r="I98" s="5" t="n">
        <v>1.55458681</v>
      </c>
      <c r="J98" s="5" t="s">
        <v>144</v>
      </c>
    </row>
    <row r="99" customFormat="false" ht="15" hidden="false" customHeight="false" outlineLevel="0" collapsed="false">
      <c r="A99" s="5" t="n">
        <v>16</v>
      </c>
      <c r="B99" s="5" t="s">
        <v>172</v>
      </c>
      <c r="C99" s="9" t="s">
        <v>173</v>
      </c>
      <c r="D99" s="5" t="n">
        <v>0.82230159</v>
      </c>
      <c r="E99" s="5" t="n">
        <v>0.782289781</v>
      </c>
      <c r="F99" s="5" t="n">
        <v>0.940039082</v>
      </c>
      <c r="G99" s="5" t="n">
        <v>1.016262291</v>
      </c>
      <c r="H99" s="5" t="n">
        <v>1.039043081</v>
      </c>
      <c r="I99" s="5" t="n">
        <v>1.079478341</v>
      </c>
      <c r="J99" s="5" t="s">
        <v>174</v>
      </c>
    </row>
    <row r="100" customFormat="false" ht="15" hidden="false" customHeight="false" outlineLevel="0" collapsed="false">
      <c r="A100" s="5" t="n">
        <v>18</v>
      </c>
      <c r="B100" s="5" t="s">
        <v>175</v>
      </c>
      <c r="C100" s="9" t="s">
        <v>173</v>
      </c>
      <c r="D100" s="5" t="n">
        <v>0.855208525</v>
      </c>
      <c r="E100" s="5" t="n">
        <v>0.786304931</v>
      </c>
      <c r="F100" s="5" t="n">
        <v>0.990448043</v>
      </c>
      <c r="G100" s="5" t="n">
        <v>1.051108343</v>
      </c>
      <c r="H100" s="5" t="n">
        <v>1.107740623</v>
      </c>
      <c r="I100" s="5" t="n">
        <v>1.041801947</v>
      </c>
      <c r="J100" s="5" t="s">
        <v>174</v>
      </c>
    </row>
    <row r="101" customFormat="false" ht="15" hidden="false" customHeight="false" outlineLevel="0" collapsed="false">
      <c r="A101" s="5" t="n">
        <v>19</v>
      </c>
      <c r="B101" s="5" t="s">
        <v>175</v>
      </c>
      <c r="C101" s="9" t="s">
        <v>173</v>
      </c>
      <c r="D101" s="5" t="n">
        <v>0.950330404</v>
      </c>
      <c r="E101" s="5" t="n">
        <v>0.841983411</v>
      </c>
      <c r="F101" s="5" t="n">
        <v>1.028004009</v>
      </c>
      <c r="G101" s="5" t="n">
        <v>1.039502775</v>
      </c>
      <c r="H101" s="5" t="n">
        <v>1.144176644</v>
      </c>
      <c r="I101" s="5" t="n">
        <v>1.081334491</v>
      </c>
      <c r="J101" s="5" t="s">
        <v>174</v>
      </c>
    </row>
    <row r="102" customFormat="false" ht="15" hidden="false" customHeight="false" outlineLevel="0" collapsed="false">
      <c r="A102" s="6" t="n">
        <v>492</v>
      </c>
      <c r="B102" s="5" t="s">
        <v>176</v>
      </c>
      <c r="C102" s="5" t="s">
        <v>177</v>
      </c>
      <c r="D102" s="5" t="n">
        <v>0.657578176</v>
      </c>
      <c r="E102" s="5" t="n">
        <v>0.410737517</v>
      </c>
      <c r="F102" s="5" t="n">
        <v>0.672085042</v>
      </c>
      <c r="G102" s="5" t="n">
        <v>0.845922642</v>
      </c>
      <c r="H102" s="5" t="n">
        <v>1.12852434</v>
      </c>
      <c r="I102" s="5" t="n">
        <v>2.283554918</v>
      </c>
      <c r="J102" s="5" t="s">
        <v>174</v>
      </c>
    </row>
    <row r="103" customFormat="false" ht="15" hidden="false" customHeight="false" outlineLevel="0" collapsed="false">
      <c r="A103" s="5" t="n">
        <v>826</v>
      </c>
      <c r="B103" s="5" t="s">
        <v>178</v>
      </c>
      <c r="C103" s="5" t="s">
        <v>179</v>
      </c>
      <c r="D103" s="7" t="n">
        <v>1.391088596</v>
      </c>
      <c r="E103" s="5" t="n">
        <v>1.025685679</v>
      </c>
      <c r="F103" s="5" t="n">
        <v>0.929208657</v>
      </c>
      <c r="G103" s="5" t="n">
        <v>1.121230052</v>
      </c>
      <c r="H103" s="5" t="n">
        <v>1.055682709</v>
      </c>
      <c r="I103" s="5" t="n">
        <v>0.890634455</v>
      </c>
      <c r="J103" s="5" t="s">
        <v>174</v>
      </c>
    </row>
    <row r="104" customFormat="false" ht="15" hidden="false" customHeight="false" outlineLevel="0" collapsed="false">
      <c r="A104" s="5" t="n">
        <v>832</v>
      </c>
      <c r="B104" s="5" t="s">
        <v>178</v>
      </c>
      <c r="C104" s="5" t="s">
        <v>179</v>
      </c>
      <c r="D104" s="5" t="n">
        <v>1.451158678</v>
      </c>
      <c r="E104" s="5" t="n">
        <v>1.056550281</v>
      </c>
      <c r="F104" s="5" t="n">
        <v>0.963933183</v>
      </c>
      <c r="G104" s="5" t="n">
        <v>1.109990742</v>
      </c>
      <c r="H104" s="5" t="n">
        <v>0.964087282</v>
      </c>
      <c r="I104" s="5" t="n">
        <v>0.741094427</v>
      </c>
      <c r="J104" s="5" t="s">
        <v>174</v>
      </c>
    </row>
    <row r="105" customFormat="false" ht="15" hidden="false" customHeight="false" outlineLevel="0" collapsed="false">
      <c r="A105" s="5" t="n">
        <v>839</v>
      </c>
      <c r="B105" s="5" t="s">
        <v>180</v>
      </c>
      <c r="C105" s="5" t="s">
        <v>181</v>
      </c>
      <c r="D105" s="5" t="n">
        <v>1.814681608</v>
      </c>
      <c r="E105" s="5" t="n">
        <v>0.923238883</v>
      </c>
      <c r="F105" s="5" t="n">
        <v>0.798572759</v>
      </c>
      <c r="G105" s="5" t="n">
        <v>0.801290221</v>
      </c>
      <c r="H105" s="5" t="n">
        <v>0.820596861</v>
      </c>
      <c r="I105" s="5" t="n">
        <v>0.822211361</v>
      </c>
      <c r="J105" s="5" t="s">
        <v>174</v>
      </c>
    </row>
    <row r="106" customFormat="false" ht="15" hidden="false" customHeight="false" outlineLevel="0" collapsed="false">
      <c r="A106" s="6" t="n">
        <v>931</v>
      </c>
      <c r="B106" s="5" t="s">
        <v>182</v>
      </c>
      <c r="C106" s="5" t="s">
        <v>183</v>
      </c>
      <c r="D106" s="5" t="n">
        <v>1.043207782</v>
      </c>
      <c r="E106" s="5" t="n">
        <v>1.117765996</v>
      </c>
      <c r="F106" s="5" t="n">
        <v>1.165783182</v>
      </c>
      <c r="G106" s="5" t="n">
        <v>0.979140226</v>
      </c>
      <c r="H106" s="5" t="n">
        <v>0.990353901</v>
      </c>
      <c r="I106" s="5" t="n">
        <v>0.41256173</v>
      </c>
      <c r="J106" s="5" t="s">
        <v>174</v>
      </c>
    </row>
    <row r="107" customFormat="false" ht="15" hidden="false" customHeight="false" outlineLevel="0" collapsed="false">
      <c r="A107" s="5" t="n">
        <v>960</v>
      </c>
      <c r="B107" s="5" t="s">
        <v>184</v>
      </c>
      <c r="C107" s="5" t="s">
        <v>185</v>
      </c>
      <c r="D107" s="7" t="n">
        <v>1.026258277</v>
      </c>
      <c r="E107" s="7" t="n">
        <v>0.918070073</v>
      </c>
      <c r="F107" s="7" t="n">
        <v>1.130320396</v>
      </c>
      <c r="G107" s="7" t="n">
        <v>1.070193065</v>
      </c>
      <c r="H107" s="7" t="n">
        <v>1.017523345</v>
      </c>
      <c r="I107" s="7" t="n">
        <v>1.028435416</v>
      </c>
      <c r="J107" s="5" t="s">
        <v>174</v>
      </c>
    </row>
    <row r="108" customFormat="false" ht="15" hidden="false" customHeight="false" outlineLevel="0" collapsed="false">
      <c r="A108" s="5" t="n">
        <v>961</v>
      </c>
      <c r="B108" s="5" t="s">
        <v>186</v>
      </c>
      <c r="C108" s="5" t="s">
        <v>187</v>
      </c>
      <c r="D108" s="7" t="n">
        <v>1.122717832</v>
      </c>
      <c r="E108" s="7" t="n">
        <v>0.921316656</v>
      </c>
      <c r="F108" s="7" t="n">
        <v>1.209021893</v>
      </c>
      <c r="G108" s="7" t="n">
        <v>1.15421193</v>
      </c>
      <c r="H108" s="7" t="n">
        <v>1.11665886</v>
      </c>
      <c r="I108" s="7" t="n">
        <v>0.905276295</v>
      </c>
      <c r="J108" s="5" t="s">
        <v>174</v>
      </c>
    </row>
    <row r="109" customFormat="false" ht="15" hidden="false" customHeight="false" outlineLevel="0" collapsed="false">
      <c r="A109" s="5" t="n">
        <v>967</v>
      </c>
      <c r="B109" s="5" t="s">
        <v>186</v>
      </c>
      <c r="C109" s="5" t="s">
        <v>187</v>
      </c>
      <c r="D109" s="7" t="n">
        <v>1.070394571</v>
      </c>
      <c r="E109" s="7" t="n">
        <v>0.795554819</v>
      </c>
      <c r="F109" s="7" t="n">
        <v>0.992697919</v>
      </c>
      <c r="G109" s="7" t="n">
        <v>1.033525769</v>
      </c>
      <c r="H109" s="7" t="n">
        <v>0.818000513</v>
      </c>
      <c r="I109" s="7" t="n">
        <v>0.709189048</v>
      </c>
      <c r="J109" s="5" t="s">
        <v>174</v>
      </c>
    </row>
    <row r="110" customFormat="false" ht="15" hidden="false" customHeight="false" outlineLevel="0" collapsed="false">
      <c r="A110" s="5" t="n">
        <v>1029</v>
      </c>
      <c r="B110" s="5" t="s">
        <v>178</v>
      </c>
      <c r="C110" s="5" t="s">
        <v>179</v>
      </c>
      <c r="D110" s="7" t="n">
        <v>1.379589749</v>
      </c>
      <c r="E110" s="7" t="n">
        <v>1.030923268</v>
      </c>
      <c r="F110" s="7" t="n">
        <v>1.028709353</v>
      </c>
      <c r="G110" s="7" t="n">
        <v>1.124724785</v>
      </c>
      <c r="H110" s="7" t="n">
        <v>1.101194612</v>
      </c>
      <c r="I110" s="7" t="n">
        <v>0.867657413</v>
      </c>
      <c r="J110" s="5" t="s">
        <v>174</v>
      </c>
    </row>
    <row r="111" customFormat="false" ht="15" hidden="false" customHeight="false" outlineLevel="0" collapsed="false">
      <c r="A111" s="5" t="n">
        <v>399</v>
      </c>
      <c r="B111" s="5" t="s">
        <v>188</v>
      </c>
      <c r="C111" s="5" t="s">
        <v>189</v>
      </c>
      <c r="D111" s="7" t="n">
        <v>1.142137536</v>
      </c>
      <c r="E111" s="7" t="n">
        <v>0.947481319</v>
      </c>
      <c r="F111" s="7" t="n">
        <v>1.070207921</v>
      </c>
      <c r="G111" s="7" t="n">
        <v>1.147172465</v>
      </c>
      <c r="H111" s="7" t="n">
        <v>0.996175619</v>
      </c>
      <c r="I111" s="7" t="n">
        <v>0.675198802</v>
      </c>
      <c r="J111" s="5" t="s">
        <v>174</v>
      </c>
    </row>
    <row r="112" customFormat="false" ht="15" hidden="false" customHeight="false" outlineLevel="0" collapsed="false">
      <c r="A112" s="5" t="n">
        <v>1078</v>
      </c>
      <c r="B112" s="5" t="s">
        <v>188</v>
      </c>
      <c r="C112" s="5" t="s">
        <v>189</v>
      </c>
      <c r="D112" s="7" t="n">
        <v>1.016237481</v>
      </c>
      <c r="E112" s="7" t="n">
        <v>1.275400152</v>
      </c>
      <c r="F112" s="7" t="n">
        <v>1.165302284</v>
      </c>
      <c r="G112" s="7" t="n">
        <v>1.028716265</v>
      </c>
      <c r="H112" s="7" t="n">
        <v>0.981396683</v>
      </c>
      <c r="I112" s="7" t="n">
        <v>0.806263963</v>
      </c>
      <c r="J112" s="5" t="s">
        <v>174</v>
      </c>
    </row>
    <row r="113" customFormat="false" ht="15" hidden="false" customHeight="false" outlineLevel="0" collapsed="false">
      <c r="A113" s="5" t="n">
        <v>190</v>
      </c>
      <c r="B113" s="5" t="s">
        <v>190</v>
      </c>
      <c r="C113" s="5" t="s">
        <v>191</v>
      </c>
      <c r="D113" s="7" t="n">
        <v>1.23724618</v>
      </c>
      <c r="E113" s="7" t="n">
        <v>0.880692024</v>
      </c>
      <c r="F113" s="7" t="n">
        <v>1.091914632</v>
      </c>
      <c r="G113" s="7" t="n">
        <v>1.151703373</v>
      </c>
      <c r="H113" s="7" t="n">
        <v>1.069512711</v>
      </c>
      <c r="I113" s="7" t="n">
        <v>0.924283603</v>
      </c>
      <c r="J113" s="5" t="s">
        <v>192</v>
      </c>
    </row>
    <row r="114" customFormat="false" ht="15" hidden="false" customHeight="false" outlineLevel="0" collapsed="false">
      <c r="A114" s="5" t="n">
        <v>765</v>
      </c>
      <c r="B114" s="5" t="s">
        <v>193</v>
      </c>
      <c r="C114" s="5" t="s">
        <v>194</v>
      </c>
      <c r="D114" s="7" t="n">
        <v>0.644084657</v>
      </c>
      <c r="E114" s="7" t="n">
        <v>0.850263631</v>
      </c>
      <c r="F114" s="7" t="n">
        <v>1.177923197</v>
      </c>
      <c r="G114" s="7" t="n">
        <v>1.227393288</v>
      </c>
      <c r="H114" s="7" t="n">
        <v>1.072334453</v>
      </c>
      <c r="I114" s="7" t="n">
        <v>0.895102398</v>
      </c>
      <c r="J114" s="5" t="s">
        <v>192</v>
      </c>
    </row>
    <row r="115" customFormat="false" ht="15.75" hidden="false" customHeight="false" outlineLevel="0" collapsed="false">
      <c r="A115" s="10" t="n">
        <v>785</v>
      </c>
      <c r="B115" s="10" t="s">
        <v>195</v>
      </c>
      <c r="C115" s="10" t="s">
        <v>196</v>
      </c>
      <c r="D115" s="11" t="n">
        <v>1.214181826</v>
      </c>
      <c r="E115" s="11" t="n">
        <v>1.05236218</v>
      </c>
      <c r="F115" s="11" t="n">
        <v>1.109521165</v>
      </c>
      <c r="G115" s="11" t="n">
        <v>0.925300555</v>
      </c>
      <c r="H115" s="11" t="n">
        <v>0.757404242</v>
      </c>
      <c r="I115" s="11" t="n">
        <v>0.638089648</v>
      </c>
      <c r="J115" s="10" t="s">
        <v>192</v>
      </c>
    </row>
    <row r="116" customFormat="false" ht="15.75" hidden="false" customHeight="false" outlineLevel="0" collapsed="false"/>
  </sheetData>
  <hyperlinks>
    <hyperlink ref="C99" r:id="rId1" location="Hit1" display="gi|1655824"/>
    <hyperlink ref="C100" r:id="rId2" location="Hit1" display="gi|1655824"/>
    <hyperlink ref="C101" r:id="rId3" location="Hit1" display="gi|1655824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6" activeCellId="0" sqref="D26"/>
    </sheetView>
  </sheetViews>
  <sheetFormatPr defaultColWidth="8.99218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07T06:06:01Z</dcterms:created>
  <dc:creator>Administrator</dc:creator>
  <dc:description/>
  <cp:keywords/>
  <dc:language>en-US</dc:language>
  <cp:lastModifiedBy>user</cp:lastModifiedBy>
  <dcterms:modified xsi:type="dcterms:W3CDTF">2016-09-09T01:06:5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2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KSOProductBuildVer">
    <vt:lpwstr>2052-10.1.0.5777</vt:lpwstr>
  </property>
  <property fmtid="{D5CDD505-2E9C-101B-9397-08002B2CF9AE}" pid="6" name="TitleName">
    <vt:lpwstr>Data Sheet 2.XLS</vt:lpwstr>
  </property>
</Properties>
</file>